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2"/>
  <workbookPr defaultThemeVersion="124226"/>
  <xr:revisionPtr revIDLastSave="0" documentId="11_FE51CD0FBDF67C4F53A6513CDED4B771F6534981" xr6:coauthVersionLast="47" xr6:coauthVersionMax="47" xr10:uidLastSave="{00000000-0000-0000-0000-000000000000}"/>
  <bookViews>
    <workbookView xWindow="2415" yWindow="3705" windowWidth="21840" windowHeight="13560" xr2:uid="{00000000-000D-0000-FFFF-FFFF00000000}"/>
  </bookViews>
  <sheets>
    <sheet name="LFQ for native CB enrichments" sheetId="1" r:id="rId1"/>
    <sheet name="LFQ for recomb CB enrichments" sheetId="2" r:id="rId2"/>
  </sheets>
  <definedNames>
    <definedName name="_xlnm._FilterDatabase" localSheetId="0" hidden="1">'LFQ for native CB enrichments'!$A$1:$AC$98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70" i="2" l="1"/>
  <c r="P170" i="2"/>
  <c r="Q169" i="2"/>
  <c r="P169" i="2"/>
  <c r="Q168" i="2"/>
  <c r="P168" i="2"/>
  <c r="Q167" i="2"/>
  <c r="P167" i="2"/>
  <c r="Q166" i="2"/>
  <c r="P166" i="2"/>
  <c r="Q165" i="2"/>
  <c r="P165" i="2"/>
  <c r="Q164" i="2"/>
  <c r="P164" i="2"/>
  <c r="Q163" i="2"/>
  <c r="P163" i="2"/>
  <c r="Q162" i="2"/>
  <c r="P162" i="2"/>
  <c r="Q161" i="2"/>
  <c r="P161" i="2"/>
  <c r="Q160" i="2"/>
  <c r="P160" i="2"/>
  <c r="Q159" i="2"/>
  <c r="P159" i="2"/>
  <c r="Q158" i="2"/>
  <c r="P158" i="2"/>
  <c r="Q157" i="2"/>
  <c r="P157" i="2"/>
  <c r="Q156" i="2"/>
  <c r="P156" i="2"/>
  <c r="Q155" i="2"/>
  <c r="P155" i="2"/>
  <c r="Q154" i="2"/>
  <c r="P154" i="2"/>
  <c r="Q153" i="2"/>
  <c r="P153" i="2"/>
  <c r="Q152" i="2"/>
  <c r="P152" i="2"/>
  <c r="Q151" i="2"/>
  <c r="P151" i="2"/>
  <c r="Q150" i="2"/>
  <c r="P150" i="2"/>
  <c r="Q149" i="2"/>
  <c r="P149" i="2"/>
  <c r="Q148" i="2"/>
  <c r="P148" i="2"/>
  <c r="Q147" i="2"/>
  <c r="P147" i="2"/>
  <c r="Q146" i="2"/>
  <c r="P146" i="2"/>
  <c r="Q145" i="2"/>
  <c r="P145" i="2"/>
  <c r="Q144" i="2"/>
  <c r="P144" i="2"/>
  <c r="Q143" i="2"/>
  <c r="P143" i="2"/>
  <c r="Q142" i="2"/>
  <c r="P142" i="2"/>
  <c r="Q141" i="2"/>
  <c r="P141" i="2"/>
  <c r="Q140" i="2"/>
  <c r="P140" i="2"/>
  <c r="Q139" i="2"/>
  <c r="P139" i="2"/>
  <c r="Q138" i="2"/>
  <c r="P138" i="2"/>
  <c r="Q137" i="2"/>
  <c r="P137" i="2"/>
  <c r="Q136" i="2"/>
  <c r="P136" i="2"/>
  <c r="Q135" i="2"/>
  <c r="P135" i="2"/>
  <c r="Q134" i="2"/>
  <c r="P134" i="2"/>
  <c r="Q133" i="2"/>
  <c r="P133" i="2"/>
  <c r="Q132" i="2"/>
  <c r="P132" i="2"/>
  <c r="Q131" i="2"/>
  <c r="P131" i="2"/>
  <c r="Q130" i="2"/>
  <c r="P130" i="2"/>
  <c r="Q129" i="2"/>
  <c r="P129" i="2"/>
  <c r="Q128" i="2"/>
  <c r="P128" i="2"/>
  <c r="Q127" i="2"/>
  <c r="P127" i="2"/>
  <c r="Q126" i="2"/>
  <c r="P126" i="2"/>
  <c r="Q125" i="2"/>
  <c r="P125" i="2"/>
  <c r="Q124" i="2"/>
  <c r="P124" i="2"/>
  <c r="Q123" i="2"/>
  <c r="P123" i="2"/>
  <c r="Q122" i="2"/>
  <c r="P122" i="2"/>
  <c r="Q121" i="2"/>
  <c r="P121" i="2"/>
  <c r="Q120" i="2"/>
  <c r="P120" i="2"/>
  <c r="Q119" i="2"/>
  <c r="P119" i="2"/>
  <c r="Q118" i="2"/>
  <c r="P118" i="2"/>
  <c r="Q117" i="2"/>
  <c r="P117" i="2"/>
  <c r="Q116" i="2"/>
  <c r="P116" i="2"/>
  <c r="Q115" i="2"/>
  <c r="P115" i="2"/>
  <c r="Q114" i="2"/>
  <c r="P114" i="2"/>
  <c r="Q113" i="2"/>
  <c r="P113" i="2"/>
  <c r="Q112" i="2"/>
  <c r="P112" i="2"/>
  <c r="Q111" i="2"/>
  <c r="P111" i="2"/>
  <c r="Q110" i="2"/>
  <c r="P110" i="2"/>
  <c r="Q109" i="2"/>
  <c r="P109" i="2"/>
  <c r="Q108" i="2"/>
  <c r="P108" i="2"/>
  <c r="Q107" i="2"/>
  <c r="P107" i="2"/>
  <c r="Q106" i="2"/>
  <c r="P106" i="2"/>
  <c r="Q105" i="2"/>
  <c r="P105" i="2"/>
  <c r="Q104" i="2"/>
  <c r="P104" i="2"/>
  <c r="Q103" i="2"/>
  <c r="P103" i="2"/>
  <c r="Q102" i="2"/>
  <c r="P102" i="2"/>
  <c r="Q101" i="2"/>
  <c r="P101" i="2"/>
  <c r="Q100" i="2"/>
  <c r="P100" i="2"/>
  <c r="Q99" i="2"/>
  <c r="P99" i="2"/>
  <c r="Q98" i="2"/>
  <c r="P98" i="2"/>
  <c r="Q97" i="2"/>
  <c r="P97" i="2"/>
  <c r="Q96" i="2"/>
  <c r="P96" i="2"/>
  <c r="Q95" i="2"/>
  <c r="P95" i="2"/>
  <c r="Q94" i="2"/>
  <c r="P94" i="2"/>
  <c r="Q93" i="2"/>
  <c r="P93" i="2"/>
  <c r="Q92" i="2"/>
  <c r="P92" i="2"/>
  <c r="Q91" i="2"/>
  <c r="P91" i="2"/>
  <c r="Q90" i="2"/>
  <c r="P90" i="2"/>
  <c r="Q89" i="2"/>
  <c r="P89" i="2"/>
  <c r="Q88" i="2"/>
  <c r="P88" i="2"/>
  <c r="Q87" i="2"/>
  <c r="P87" i="2"/>
  <c r="Q86" i="2"/>
  <c r="P86" i="2"/>
  <c r="Q85" i="2"/>
  <c r="P85" i="2"/>
  <c r="Q84" i="2"/>
  <c r="P84" i="2"/>
  <c r="Q83" i="2"/>
  <c r="P83" i="2"/>
  <c r="Q82" i="2"/>
  <c r="P82" i="2"/>
  <c r="Q81" i="2"/>
  <c r="P81" i="2"/>
  <c r="Q80" i="2"/>
  <c r="P80" i="2"/>
  <c r="Q79" i="2"/>
  <c r="P79" i="2"/>
  <c r="Q78" i="2"/>
  <c r="P78" i="2"/>
  <c r="Q77" i="2"/>
  <c r="P77" i="2"/>
  <c r="Q76" i="2"/>
  <c r="P76" i="2"/>
  <c r="Q75" i="2"/>
  <c r="P75" i="2"/>
  <c r="Q74" i="2"/>
  <c r="P74" i="2"/>
  <c r="Q73" i="2"/>
  <c r="P73" i="2"/>
  <c r="Q72" i="2"/>
  <c r="P72" i="2"/>
  <c r="Q71" i="2"/>
  <c r="P71" i="2"/>
  <c r="Q70" i="2"/>
  <c r="P70" i="2"/>
  <c r="Q69" i="2"/>
  <c r="P69" i="2"/>
  <c r="Q68" i="2"/>
  <c r="P68" i="2"/>
  <c r="Q67" i="2"/>
  <c r="P67" i="2"/>
  <c r="Q66" i="2"/>
  <c r="P66" i="2"/>
  <c r="Q65" i="2"/>
  <c r="P65" i="2"/>
  <c r="Q64" i="2"/>
  <c r="P64" i="2"/>
  <c r="Q63" i="2"/>
  <c r="P63" i="2"/>
  <c r="Q62" i="2"/>
  <c r="P62" i="2"/>
  <c r="Q61" i="2"/>
  <c r="P61" i="2"/>
  <c r="Q60" i="2"/>
  <c r="P60" i="2"/>
  <c r="Q59" i="2"/>
  <c r="P59" i="2"/>
  <c r="Q58" i="2"/>
  <c r="P58" i="2"/>
  <c r="Q57" i="2"/>
  <c r="P57" i="2"/>
  <c r="Q56" i="2"/>
  <c r="P56" i="2"/>
  <c r="Q55" i="2"/>
  <c r="P55" i="2"/>
  <c r="Q54" i="2"/>
  <c r="P54" i="2"/>
  <c r="Q53" i="2"/>
  <c r="P53" i="2"/>
  <c r="Q52" i="2"/>
  <c r="P52" i="2"/>
  <c r="Q51" i="2"/>
  <c r="P51" i="2"/>
  <c r="Q50" i="2"/>
  <c r="P50" i="2"/>
  <c r="Q49" i="2"/>
  <c r="P49" i="2"/>
  <c r="Q48" i="2"/>
  <c r="P48" i="2"/>
  <c r="Q47" i="2"/>
  <c r="P47" i="2"/>
  <c r="Q46" i="2"/>
  <c r="P46" i="2"/>
  <c r="Q45" i="2"/>
  <c r="P45" i="2"/>
  <c r="Q44" i="2"/>
  <c r="P44" i="2"/>
  <c r="Q43" i="2"/>
  <c r="P43" i="2"/>
  <c r="Q42" i="2"/>
  <c r="P42" i="2"/>
  <c r="Q41" i="2"/>
  <c r="P41" i="2"/>
  <c r="Q40" i="2"/>
  <c r="P40" i="2"/>
  <c r="Q39" i="2"/>
  <c r="P39" i="2"/>
  <c r="Q38" i="2"/>
  <c r="P38" i="2"/>
  <c r="Q37" i="2"/>
  <c r="P37" i="2"/>
  <c r="Q36" i="2"/>
  <c r="P36" i="2"/>
  <c r="Q35" i="2"/>
  <c r="P35" i="2"/>
  <c r="Q34" i="2"/>
  <c r="P34" i="2"/>
  <c r="Q33" i="2"/>
  <c r="P33" i="2"/>
  <c r="Q32" i="2"/>
  <c r="P32" i="2"/>
  <c r="Q31" i="2"/>
  <c r="P31" i="2"/>
  <c r="Q30" i="2"/>
  <c r="P30" i="2"/>
  <c r="Q29" i="2"/>
  <c r="P29" i="2"/>
  <c r="Q28" i="2"/>
  <c r="P28" i="2"/>
  <c r="Q27" i="2"/>
  <c r="P27" i="2"/>
  <c r="Q26" i="2"/>
  <c r="P26" i="2"/>
  <c r="Q25" i="2"/>
  <c r="P25" i="2"/>
  <c r="Q24" i="2"/>
  <c r="P24" i="2"/>
  <c r="Q23" i="2"/>
  <c r="P23" i="2"/>
  <c r="Q22" i="2"/>
  <c r="P22" i="2"/>
  <c r="Q21" i="2"/>
  <c r="P21" i="2"/>
  <c r="Q20" i="2"/>
  <c r="P20" i="2"/>
  <c r="Q19" i="2"/>
  <c r="P19" i="2"/>
  <c r="Q18" i="2"/>
  <c r="P18" i="2"/>
  <c r="Q17" i="2"/>
  <c r="P17" i="2"/>
  <c r="Q16" i="2"/>
  <c r="P16" i="2"/>
  <c r="Q15" i="2"/>
  <c r="P15" i="2"/>
  <c r="Q14" i="2"/>
  <c r="P14" i="2"/>
  <c r="Q13" i="2"/>
  <c r="P13" i="2"/>
  <c r="Q12" i="2"/>
  <c r="P12" i="2"/>
  <c r="Q11" i="2"/>
  <c r="P11" i="2"/>
  <c r="Q10" i="2"/>
  <c r="P10" i="2"/>
  <c r="Q9" i="2"/>
  <c r="P9" i="2"/>
  <c r="Q8" i="2"/>
  <c r="P8" i="2"/>
  <c r="Q7" i="2"/>
  <c r="P7" i="2"/>
  <c r="Q6" i="2"/>
  <c r="P6" i="2"/>
  <c r="Q5" i="2"/>
  <c r="P5" i="2"/>
  <c r="Q4" i="2"/>
  <c r="P4" i="2"/>
  <c r="Q3" i="2"/>
  <c r="P3" i="2"/>
  <c r="Q2" i="2"/>
  <c r="P2" i="2"/>
  <c r="Q2" i="1" l="1"/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P2" i="1"/>
  <c r="P10" i="1"/>
  <c r="P12" i="1"/>
  <c r="P8" i="1"/>
  <c r="P68" i="1"/>
  <c r="P95" i="1"/>
  <c r="P94" i="1"/>
  <c r="P66" i="1"/>
  <c r="P78" i="1"/>
  <c r="P28" i="1"/>
  <c r="P14" i="1"/>
  <c r="P48" i="1"/>
  <c r="P45" i="1"/>
  <c r="P37" i="1"/>
  <c r="P89" i="1"/>
  <c r="P41" i="1"/>
  <c r="P25" i="1"/>
  <c r="P80" i="1"/>
  <c r="P15" i="1"/>
  <c r="P24" i="1"/>
  <c r="P69" i="1"/>
  <c r="P26" i="1"/>
  <c r="P23" i="1"/>
  <c r="P57" i="1"/>
  <c r="P91" i="1"/>
  <c r="P53" i="1"/>
  <c r="P11" i="1"/>
  <c r="P16" i="1"/>
  <c r="P74" i="1"/>
  <c r="P44" i="1"/>
  <c r="P19" i="1"/>
  <c r="P36" i="1"/>
  <c r="P42" i="1"/>
  <c r="P20" i="1"/>
  <c r="P81" i="1"/>
  <c r="P21" i="1"/>
  <c r="P88" i="1"/>
  <c r="P58" i="1"/>
  <c r="P93" i="1"/>
  <c r="P22" i="1"/>
  <c r="P33" i="1"/>
  <c r="P90" i="1"/>
  <c r="P43" i="1"/>
  <c r="P13" i="1"/>
  <c r="P59" i="1"/>
  <c r="P35" i="1"/>
  <c r="P7" i="1"/>
  <c r="P31" i="1"/>
  <c r="P76" i="1"/>
  <c r="P27" i="1"/>
  <c r="P17" i="1"/>
  <c r="P77" i="1"/>
  <c r="P40" i="1"/>
  <c r="P39" i="1"/>
  <c r="P73" i="1"/>
  <c r="P65" i="1"/>
  <c r="P32" i="1"/>
  <c r="P55" i="1"/>
  <c r="P85" i="1"/>
  <c r="P29" i="1"/>
  <c r="P67" i="1"/>
  <c r="P56" i="1"/>
  <c r="P96" i="1"/>
  <c r="P82" i="1"/>
  <c r="P47" i="1"/>
  <c r="P84" i="1"/>
  <c r="P87" i="1"/>
  <c r="P51" i="1"/>
  <c r="P63" i="1"/>
  <c r="P98" i="1"/>
  <c r="P49" i="1"/>
  <c r="P62" i="1"/>
  <c r="P38" i="1"/>
  <c r="P75" i="1"/>
  <c r="P72" i="1"/>
  <c r="P18" i="1"/>
  <c r="P83" i="1"/>
  <c r="P52" i="1"/>
  <c r="P3" i="1"/>
  <c r="P54" i="1"/>
  <c r="P46" i="1"/>
  <c r="P97" i="1"/>
  <c r="P64" i="1"/>
  <c r="P92" i="1"/>
  <c r="P50" i="1"/>
  <c r="P61" i="1"/>
  <c r="P5" i="1"/>
  <c r="P4" i="1"/>
  <c r="P71" i="1"/>
  <c r="P30" i="1"/>
  <c r="P6" i="1"/>
  <c r="P79" i="1"/>
  <c r="P70" i="1"/>
  <c r="P34" i="1"/>
  <c r="P86" i="1"/>
  <c r="P60" i="1"/>
  <c r="P9" i="1"/>
</calcChain>
</file>

<file path=xl/sharedStrings.xml><?xml version="1.0" encoding="utf-8"?>
<sst xmlns="http://schemas.openxmlformats.org/spreadsheetml/2006/main" count="590" uniqueCount="550">
  <si>
    <t>Accession</t>
  </si>
  <si>
    <t>Peptide count</t>
  </si>
  <si>
    <t>Unique peptides</t>
  </si>
  <si>
    <t>Confidence score</t>
  </si>
  <si>
    <t>Anova (p)</t>
  </si>
  <si>
    <t>q Value</t>
  </si>
  <si>
    <t>Max fold change</t>
  </si>
  <si>
    <t>Power</t>
  </si>
  <si>
    <t>Mass</t>
  </si>
  <si>
    <t>Label</t>
  </si>
  <si>
    <t>Description</t>
  </si>
  <si>
    <t>Native 1</t>
  </si>
  <si>
    <t>Native 2</t>
  </si>
  <si>
    <t>Native 3</t>
  </si>
  <si>
    <t>Native 4</t>
  </si>
  <si>
    <t>Mean_N</t>
  </si>
  <si>
    <t>SEM_N</t>
  </si>
  <si>
    <t>O85040</t>
  </si>
  <si>
    <t>CbbL</t>
  </si>
  <si>
    <t>RBL1_HALNC Ribulose bisphosphate carboxylase large chain OS=Halothiobacillus neapolitanus (strain ATCC 23641 / c2) GN=cbbL PE=1 SV=1</t>
  </si>
  <si>
    <t>P45686</t>
  </si>
  <si>
    <t>CbbS</t>
  </si>
  <si>
    <t>RBS_HALNC Ribulose bisphosphate carboxylase small chain OS=Halothiobacillus neapolitanus (strain ATCC 23641 / c2) GN=cbbS PE=1 SV=1</t>
  </si>
  <si>
    <t>D0KZ90</t>
  </si>
  <si>
    <t>CsoS2</t>
  </si>
  <si>
    <t>D0KZ90_HALNC Carboxysome shell protein CsoS2 OS=Halothiobacillus neapolitanus (strain ATCC 23641 / c2) GN=Hneap_0920 PE=4 SV=1</t>
  </si>
  <si>
    <t>P45689</t>
  </si>
  <si>
    <t>CsoS1A</t>
  </si>
  <si>
    <t>CSOA_HALNC Major carboxysome shell protein 1A OS=Halothiobacillus neapolitanus (strain ATCC 23641 / c2) GN=csoS1A PE=1 SV=2</t>
  </si>
  <si>
    <t>P45688</t>
  </si>
  <si>
    <t>CsoS1C</t>
  </si>
  <si>
    <t>CSOC_HALNC Major carboxysome shell protein 1C OS=Halothiobacillus neapolitanus (strain ATCC 23641 / c2) GN=csoS1C PE=1 SV=1</t>
  </si>
  <si>
    <t>P45690</t>
  </si>
  <si>
    <t>CsoS1B</t>
  </si>
  <si>
    <t>CSOB_HALNC Major carboxysome shell protein 1B OS=Halothiobacillus neapolitanus (strain ATCC 23641 / c2) GN=csoS1B PE=3 SV=3</t>
  </si>
  <si>
    <t>D0KZ89</t>
  </si>
  <si>
    <t>CsoSCA</t>
  </si>
  <si>
    <t>D0KZ89_HALNC Carboxysome shell carbonic anhydrase OS=Halothiobacillus neapolitanus (strain ATCC 23641 / c2) GN=Hneap_0919 PE=4 SV=1</t>
  </si>
  <si>
    <t>D0KZ75</t>
  </si>
  <si>
    <t>CbbQ</t>
  </si>
  <si>
    <t>D0KZ75_HALNC CbbQ/NirQ/NorQ domain protein OS=Halothiobacillus neapolitanus (strain ATCC 23641 / c2) GN=Hneap_0905 PE=1 SV=1</t>
  </si>
  <si>
    <t>D0KZ80</t>
  </si>
  <si>
    <t>CbbO</t>
  </si>
  <si>
    <t>D0KZ80_HALNC von Willebrand factor type A OS=Halothiobacillus neapolitanus (strain ATCC 23641 / c2) GN=Hneap_0910 PE=4 SV=1</t>
  </si>
  <si>
    <t>D0KZ73</t>
  </si>
  <si>
    <t>CsoS1D</t>
  </si>
  <si>
    <t>D0KZ73_HALNC Microcompartments protein OS=Halothiobacillus neapolitanus (strain ATCC 23641 / c2) GN=Hneap_0903 PE=4 SV=1</t>
  </si>
  <si>
    <t>D0KW88</t>
  </si>
  <si>
    <t>D0KW88_HALNC Redoxin domain protein OS=Halothiobacillus neapolitanus (strain ATCC 23641 / c2) GN=Hneap_2175 PE=4 SV=1</t>
  </si>
  <si>
    <t>D0KZ81</t>
  </si>
  <si>
    <t>McdB-like</t>
  </si>
  <si>
    <t>D0KZ81_HALNC Uncharacterized protein OS=Halothiobacillus neapolitanus (strain ATCC 23641 / c2) GN=Hneap_0911 PE=4 SV=1</t>
  </si>
  <si>
    <t>D0L112</t>
  </si>
  <si>
    <t>D0L112_HALNC Calcium/calmodulin dependent protein kinase II association-domain protein OS=Halothiobacillus neapolitanus (strain ATCC 23641 / c2) GN=Hneap_1555 PE=4 SV=1</t>
  </si>
  <si>
    <t>D0KVR1</t>
  </si>
  <si>
    <t>D0KVR1_HALNC Sulphur oxidation protein SoxZ OS=Halothiobacillus neapolitanus (strain ATCC 23641 / c2) GN=Hneap_2073 PE=4 SV=1</t>
  </si>
  <si>
    <t>D0KVR0</t>
  </si>
  <si>
    <t>D0KVR0_HALNC Sulfur oxidation protein SoxY-like protein OS=Halothiobacillus neapolitanus (strain ATCC 23641 / c2) GN=Hneap_2072 PE=4 SV=1</t>
  </si>
  <si>
    <t>D0L0E2</t>
  </si>
  <si>
    <t>D0L0E2_HALNC 30S ribosomal protein S1 OS=Halothiobacillus neapolitanus (strain ATCC 23641 / c2) GN=Hneap_1330 PE=3 SV=1</t>
  </si>
  <si>
    <t>D0KZ88</t>
  </si>
  <si>
    <t>CsoS4A</t>
  </si>
  <si>
    <t>D0KZ88_HALNC Carboxysome peptide A OS=Halothiobacillus neapolitanus (strain ATCC 23641 / c2) GN=Hneap_0918 PE=4 SV=1</t>
  </si>
  <si>
    <t>D0L0V6</t>
  </si>
  <si>
    <t>D0L0V6_HALNC Sulfate adenylyltransferase subunit 1 OS=Halothiobacillus neapolitanus (strain ATCC 23641 / c2) GN=cysN PE=3 SV=1</t>
  </si>
  <si>
    <t>D0KX11</t>
  </si>
  <si>
    <t>D0KX11_HALNC dITP/XTP pyrophosphatase OS=Halothiobacillus neapolitanus (strain ATCC 23641 / c2) GN=Hneap_2321 PE=3 SV=1</t>
  </si>
  <si>
    <t>D0KXF8</t>
  </si>
  <si>
    <t>D0KXF8_HALNC Elongation factor Tu OS=Halothiobacillus neapolitanus (strain ATCC 23641 / c2) GN=tuf PE=3 SV=1</t>
  </si>
  <si>
    <t>D0KYQ8</t>
  </si>
  <si>
    <t>D0KYQ8_HALNC HAD-superfamily hydrolase, subfamily IA, variant 3 OS=Halothiobacillus neapolitanus (strain ATCC 23641 / c2) GN=Hneap_0732 PE=4 SV=1</t>
  </si>
  <si>
    <t>D0KYC6</t>
  </si>
  <si>
    <t>D0KYC6_HALNC FAD-dependent pyridine nucleotide-disulphide oxidoreductase OS=Halothiobacillus neapolitanus (strain ATCC 23641 / c2) GN=Hneap_0596 PE=4 SV=1</t>
  </si>
  <si>
    <t>D0KYB7</t>
  </si>
  <si>
    <t>D0KYB7_HALNC Oxidoreductase molybdopterin binding protein OS=Halothiobacillus neapolitanus (strain ATCC 23641 / c2) GN=Hneap_0587 PE=4 SV=1</t>
  </si>
  <si>
    <t>D0KZW2</t>
  </si>
  <si>
    <t>D0KZW2_HALNC Glutaredoxin OS=Halothiobacillus neapolitanus (strain ATCC 23641 / c2) GN=Hneap_1149 PE=3 SV=1</t>
  </si>
  <si>
    <t>D0L205</t>
  </si>
  <si>
    <t>D0L205_HALNC Rhodanese domain protein OS=Halothiobacillus neapolitanus (strain ATCC 23641 / c2) GN=Hneap_1906 PE=4 SV=1</t>
  </si>
  <si>
    <t>D0KYF2</t>
  </si>
  <si>
    <t>D0KYF2_HALNC Flagellin OS=Halothiobacillus neapolitanus (strain ATCC 23641 / c2) GN=Hneap_0622 PE=3 SV=1</t>
  </si>
  <si>
    <t>D0KZC6</t>
  </si>
  <si>
    <t>D0KZC6_HALNC Alpha/beta superfamily hydrolase/acyltransferase OS=Halothiobacillus neapolitanus (strain ATCC 23641 / c2) GN=Hneap_0961 PE=4 SV=1</t>
  </si>
  <si>
    <t>D0KXN6</t>
  </si>
  <si>
    <t>D0KXN6_HALNC 30S ribosomal protein S4 OS=Halothiobacillus neapolitanus (strain ATCC 23641 / c2) GN=rpsD PE=3 SV=1</t>
  </si>
  <si>
    <t>D0KXI2</t>
  </si>
  <si>
    <t>D0KXI2_HALNC 50S ribosomal protein L14 OS=Halothiobacillus neapolitanus (strain ATCC 23641 / c2) GN=rplN PE=3 SV=1</t>
  </si>
  <si>
    <t>D0KXH8</t>
  </si>
  <si>
    <t>D0KXH8_HALNC 30S ribosomal protein S3 OS=Halothiobacillus neapolitanus (strain ATCC 23641 / c2) GN=rpsC PE=3 SV=1</t>
  </si>
  <si>
    <t>D0KXG2</t>
  </si>
  <si>
    <t>D0KXG2_HALNC 50S ribosomal protein L1 OS=Halothiobacillus neapolitanus (strain ATCC 23641 / c2) GN=rplA PE=3 SV=1</t>
  </si>
  <si>
    <t>D0KZ82</t>
  </si>
  <si>
    <t>McdA-like</t>
  </si>
  <si>
    <t>D0KZ82_HALNC Cobyrinic acid ac-diamide synthase OS=Halothiobacillus neapolitanus (strain ATCC 23641 / c2) GN=Hneap_0912 PE=4 SV=1</t>
  </si>
  <si>
    <t>D0KYP1</t>
  </si>
  <si>
    <t>D0KYP1_HALNC Flagellar biosynthetic protein FlhF OS=Halothiobacillus neapolitanus (strain ATCC 23641 / c2) GN=Hneap_0715 PE=4 SV=1</t>
  </si>
  <si>
    <t>D0KZ87</t>
  </si>
  <si>
    <t>CsoS4B</t>
  </si>
  <si>
    <t>D0KZ87_HALNC Carboxysome peptide B OS=Halothiobacillus neapolitanus (strain ATCC 23641 / c2) GN=Hneap_0917 PE=4 SV=1</t>
  </si>
  <si>
    <t>D0L0J2</t>
  </si>
  <si>
    <t>D0L0J2_HALNC 50S ribosomal protein L9 OS=Halothiobacillus neapolitanus (strain ATCC 23641 / c2) GN=rplI PE=3 SV=1</t>
  </si>
  <si>
    <t>D0L207</t>
  </si>
  <si>
    <t>D0L207_HALNC SoxAX cytochrome complex subunit A OS=Halothiobacillus neapolitanus (strain ATCC 23641 / c2) GN=Hneap_1908 PE=3 SV=1</t>
  </si>
  <si>
    <t>D0KZC1</t>
  </si>
  <si>
    <t>D0KZC1_HALNC Uncharacterized protein OS=Halothiobacillus neapolitanus (strain ATCC 23641 / c2) GN=Hneap_0956 PE=4 SV=1</t>
  </si>
  <si>
    <t>D0KXH5</t>
  </si>
  <si>
    <t>D0KXH5_HALNC 50S ribosomal protein L2 OS=Halothiobacillus neapolitanus (strain ATCC 23641 / c2) GN=rplB PE=3 SV=1</t>
  </si>
  <si>
    <t>D0L0R3</t>
  </si>
  <si>
    <t>D0L0R3_HALNC 30S ribosomal protein S2 OS=Halothiobacillus neapolitanus (strain ATCC 23641 / c2) GN=rpsB PE=3 SV=1</t>
  </si>
  <si>
    <t>D0KXG8</t>
  </si>
  <si>
    <t>D0KXG8_HALNC 30S ribosomal protein S7 OS=Halothiobacillus neapolitanus (strain ATCC 23641 / c2) GN=rpsG PE=3 SV=1</t>
  </si>
  <si>
    <t>D0KXI4</t>
  </si>
  <si>
    <t>D0KXI4_HALNC 50S ribosomal protein L5 OS=Halothiobacillus neapolitanus (strain ATCC 23641 / c2) GN=rplE PE=3 SV=1</t>
  </si>
  <si>
    <t>D0KZC3</t>
  </si>
  <si>
    <t>D0KZC3_HALNC KR domain protein OS=Halothiobacillus neapolitanus (strain ATCC 23641 / c2) GN=Hneap_0958 PE=4 SV=1</t>
  </si>
  <si>
    <t>D0KZW4</t>
  </si>
  <si>
    <t>D0KZW4_HALNC Dihydroxy-acid dehydratase OS=Halothiobacillus neapolitanus (strain ATCC 23641 / c2) GN=ilvD PE=3 SV=1</t>
  </si>
  <si>
    <t>D0KXG3</t>
  </si>
  <si>
    <t>D0KXG3_HALNC 50S ribosomal protein L10 OS=Halothiobacillus neapolitanus (strain ATCC 23641 / c2) GN=rplJ PE=3 SV=1</t>
  </si>
  <si>
    <t>D0KXI9</t>
  </si>
  <si>
    <t>D0KXI9_HALNC 30S ribosomal protein S5 OS=Halothiobacillus neapolitanus (strain ATCC 23641 / c2) GN=rpsE PE=3 SV=1</t>
  </si>
  <si>
    <t>D0KZY2</t>
  </si>
  <si>
    <t>D0KZY2_HALNC 50S ribosomal protein L25 OS=Halothiobacillus neapolitanus (strain ATCC 23641 / c2) GN=rplY PE=3 SV=1</t>
  </si>
  <si>
    <t>D0KWG0</t>
  </si>
  <si>
    <t>D0KWG0_HALNC Uncharacterized protein OS=Halothiobacillus neapolitanus (strain ATCC 23641 / c2) GN=Hneap_0092 PE=4 SV=1</t>
  </si>
  <si>
    <t>D0L222</t>
  </si>
  <si>
    <t>D0L222_HALNC Acyl carrier protein OS=Halothiobacillus neapolitanus (strain ATCC 23641 / c2) GN=acpP PE=3 SV=1</t>
  </si>
  <si>
    <t>D0KWG5</t>
  </si>
  <si>
    <t>D0KWG5_HALNC Uncharacterized protein OS=Halothiobacillus neapolitanus (strain ATCC 23641 / c2) GN=Hneap_0097 PE=4 SV=1</t>
  </si>
  <si>
    <t>D0KXN8</t>
  </si>
  <si>
    <t>D0KXN8_HALNC 50S ribosomal protein L17 OS=Halothiobacillus neapolitanus (strain ATCC 23641 / c2) GN=rplQ PE=3 SV=1</t>
  </si>
  <si>
    <t>D0KYH2</t>
  </si>
  <si>
    <t>D0KYH2_HALNC 5-methyltetrahydropteroyltriglutamate--homocysteine methyltransferase OS=Halothiobacillus neapolitanus (strain ATCC 23641 / c2) GN=metE PE=3 SV=1</t>
  </si>
  <si>
    <t>D0L0V5</t>
  </si>
  <si>
    <t>D0L0V5_HALNC Sulfate adenylyltransferase subunit 2 OS=Halothiobacillus neapolitanus (strain ATCC 23641 / c2) GN=cysD PE=3 SV=1</t>
  </si>
  <si>
    <t>D0KXI1</t>
  </si>
  <si>
    <t>D0KXI1_HALNC 30S ribosomal protein S17 OS=Halothiobacillus neapolitanus (strain ATCC 23641 / c2) GN=rpsQ PE=3 SV=1</t>
  </si>
  <si>
    <t>D0KVJ5</t>
  </si>
  <si>
    <t>D0KVJ5_HALNC 50S ribosomal protein L19 OS=Halothiobacillus neapolitanus (strain ATCC 23641 / c2) GN=rplS PE=3 SV=1</t>
  </si>
  <si>
    <t>D0L114</t>
  </si>
  <si>
    <t>D0L114_HALNC Phosphopantetheine adenylyltransferase OS=Halothiobacillus neapolitanus (strain ATCC 23641 / c2) GN=coaD PE=3 SV=1</t>
  </si>
  <si>
    <t>D0KX15</t>
  </si>
  <si>
    <t>D0KX15_HALNC ATP synthase subunit beta OS=Halothiobacillus neapolitanus (strain ATCC 23641 / c2) GN=atpD PE=3 SV=1</t>
  </si>
  <si>
    <t>D0KVN4</t>
  </si>
  <si>
    <t>D0KVN4_HALNC 30S ribosomal protein S9 OS=Halothiobacillus neapolitanus (strain ATCC 23641 / c2) GN=rpsI PE=3 SV=1</t>
  </si>
  <si>
    <t>D0KXI8</t>
  </si>
  <si>
    <t>D0KXI8_HALNC 50S ribosomal protein L18 OS=Halothiobacillus neapolitanus (strain ATCC 23641 / c2) GN=rplR PE=3 SV=1</t>
  </si>
  <si>
    <t>D0KXG7</t>
  </si>
  <si>
    <t>D0KXG7_HALNC 30S ribosomal protein S12 OS=Halothiobacillus neapolitanus (strain ATCC 23641 / c2) GN=rpsL PE=3 SV=1</t>
  </si>
  <si>
    <t>D0KXH6</t>
  </si>
  <si>
    <t>D0KXH6_HALNC 30S ribosomal protein S19 OS=Halothiobacillus neapolitanus (strain ATCC 23641 / c2) GN=rpsS PE=3 SV=1</t>
  </si>
  <si>
    <t>D0KXI7</t>
  </si>
  <si>
    <t>D0KXI7_HALNC 50S ribosomal protein L6 OS=Halothiobacillus neapolitanus (strain ATCC 23641 / c2) GN=rplF PE=3 SV=1</t>
  </si>
  <si>
    <t>D0KY52</t>
  </si>
  <si>
    <t>D0KY52_HALNC TonB-dependent receptor OS=Halothiobacillus neapolitanus (strain ATCC 23641 / c2) GN=Hneap_0521 PE=3 SV=1</t>
  </si>
  <si>
    <t>D0KW45</t>
  </si>
  <si>
    <t>D0KW45_HALNC Uncharacterized protein OS=Halothiobacillus neapolitanus (strain ATCC 23641 / c2) GN=Hneap_2131 PE=4 SV=1</t>
  </si>
  <si>
    <t>D0KXR9</t>
  </si>
  <si>
    <t>D0KXR9_HALNC Trigger factor OS=Halothiobacillus neapolitanus (strain ATCC 23641 / c2) GN=tig PE=3 SV=1</t>
  </si>
  <si>
    <t>D0KXH9</t>
  </si>
  <si>
    <t>D0KXH9_HALNC 50S ribosomal protein L16 OS=Halothiobacillus neapolitanus (strain ATCC 23641 / c2) GN=rplP PE=3 SV=1</t>
  </si>
  <si>
    <t>D0KVJ8</t>
  </si>
  <si>
    <t>D0KVJ8_HALNC 30S ribosomal protein S16 OS=Halothiobacillus neapolitanus (strain ATCC 23641 / c2) GN=rpsP PE=3 SV=1</t>
  </si>
  <si>
    <t>D0L086</t>
  </si>
  <si>
    <t>D0L086_HALNC Adenylate kinase OS=Halothiobacillus neapolitanus (strain ATCC 23641 / c2) GN=adk PE=3 SV=1</t>
  </si>
  <si>
    <t>D0KXH7</t>
  </si>
  <si>
    <t>D0KXH7_HALNC 50S ribosomal protein L22 OS=Halothiobacillus neapolitanus (strain ATCC 23641 / c2) GN=rplV PE=3 SV=1</t>
  </si>
  <si>
    <t>D0KXJ3</t>
  </si>
  <si>
    <t>D0KXJ3_HALNC 30S ribosomal protein S13 OS=Halothiobacillus neapolitanus (strain ATCC 23641 / c2) GN=rpsM PE=3 SV=1</t>
  </si>
  <si>
    <t>D0L012</t>
  </si>
  <si>
    <t>D0L012_HALNC Fe-S metabolism associated SufE OS=Halothiobacillus neapolitanus (strain ATCC 23641 / c2) GN=Hneap_1199 PE=4 SV=1</t>
  </si>
  <si>
    <t>D0L006</t>
  </si>
  <si>
    <t>D0L006_HALNC FeS assembly ATPase SufC OS=Halothiobacillus neapolitanus (strain ATCC 23641 / c2) GN=Hneap_1193 PE=4 SV=1</t>
  </si>
  <si>
    <t>D0L071</t>
  </si>
  <si>
    <t>D0L071_HALNC Uncharacterized protein OS=Halothiobacillus neapolitanus (strain ATCC 23641 / c2) GN=Hneap_1258 PE=4 SV=1</t>
  </si>
  <si>
    <t>D0KWE1</t>
  </si>
  <si>
    <t>D0KWE1_HALNC 4-hydroxy-3-methylbut-2-enyl diphosphate reductase OS=Halothiobacillus neapolitanus (strain ATCC 23641 / c2) GN=ispH PE=3 SV=1</t>
  </si>
  <si>
    <t>D0KXJ1</t>
  </si>
  <si>
    <t>D0KXJ1_HALNC 50S ribosomal protein L15 OS=Halothiobacillus neapolitanus (strain ATCC 23641 / c2) GN=rplO PE=3 SV=1</t>
  </si>
  <si>
    <t>D0L0R2</t>
  </si>
  <si>
    <t>D0L0R2_HALNC Elongation factor Ts OS=Halothiobacillus neapolitanus (strain ATCC 23641 / c2) GN=tsf PE=3 SV=1</t>
  </si>
  <si>
    <t>D0KZ53</t>
  </si>
  <si>
    <t>D0KZ53_HALNC Diguanylate phosphodiesterase OS=Halothiobacillus neapolitanus (strain ATCC 23641 / c2) GN=Hneap_0883 PE=4 SV=1</t>
  </si>
  <si>
    <t>D0KXH3</t>
  </si>
  <si>
    <t>D0KXH3_HALNC 50S ribosomal protein L4 OS=Halothiobacillus neapolitanus (strain ATCC 23641 / c2) GN=rplD PE=3 SV=1</t>
  </si>
  <si>
    <t>D0KXZ4</t>
  </si>
  <si>
    <t>D0KXZ4_HALNC RNA polymerase sigma factor RpoD OS=Halothiobacillus neapolitanus (strain ATCC 23641 / c2) GN=rpoD PE=3 SV=1</t>
  </si>
  <si>
    <t>D0L1Q0</t>
  </si>
  <si>
    <t>D0L1Q0_HALNC FAD:protein FMN transferase OS=Halothiobacillus neapolitanus (strain ATCC 23641 / c2) GN=Hneap_1800 PE=3 SV=1</t>
  </si>
  <si>
    <t>D0KZY9</t>
  </si>
  <si>
    <t>D0KZY9_HALNC Diguanylate phosphodiesterase OS=Halothiobacillus neapolitanus (strain ATCC 23641 / c2) GN=Hneap_1176 PE=4 SV=1</t>
  </si>
  <si>
    <t>D0KXC1</t>
  </si>
  <si>
    <t>D0KXC1_HALNC Copper-resistance protein, CopA family OS=Halothiobacillus neapolitanus (strain ATCC 23641 / c2) GN=Hneap_0272 PE=4 SV=1</t>
  </si>
  <si>
    <t>D0L201</t>
  </si>
  <si>
    <t>D0L201_HALNC Acetolactate synthase OS=Halothiobacillus neapolitanus (strain ATCC 23641 / c2) GN=Hneap_1902 PE=3 SV=1</t>
  </si>
  <si>
    <t>D0L0T0</t>
  </si>
  <si>
    <t>D0L0T0_HALNC Chaperone protein DnaJ OS=Halothiobacillus neapolitanus (strain ATCC 23641 / c2) GN=dnaJ PE=3 SV=1</t>
  </si>
  <si>
    <t>D0L1F3</t>
  </si>
  <si>
    <t>D0L1F3_HALNC Uncharacterized protein OS=Halothiobacillus neapolitanus (strain ATCC 23641 / c2) GN=Hneap_1701 PE=4 SV=1</t>
  </si>
  <si>
    <t>D0KXU2</t>
  </si>
  <si>
    <t>D0KXU2_HALNC Glyceraldehyde-3-phosphate dehydrogenase OS=Halothiobacillus neapolitanus (strain ATCC 23641 / c2) GN=Hneap_0408 PE=3 SV=1</t>
  </si>
  <si>
    <t>D0L061</t>
  </si>
  <si>
    <t>D0L061_HALNC Cell shape determining protein, MreB/Mrl family OS=Halothiobacillus neapolitanus (strain ATCC 23641 / c2) GN=Hneap_1248 PE=4 SV=1</t>
  </si>
  <si>
    <t>D0KX17</t>
  </si>
  <si>
    <t>D0KX17_HALNC ATP synthase subunit alpha OS=Halothiobacillus neapolitanus (strain ATCC 23641 / c2) GN=atpA PE=3 SV=1</t>
  </si>
  <si>
    <t>D0KXH2</t>
  </si>
  <si>
    <t>D0KXH2_HALNC 50S ribosomal protein L3 OS=Halothiobacillus neapolitanus (strain ATCC 23641 / c2) GN=rplC PE=3 SV=1</t>
  </si>
  <si>
    <t>D0KVH6</t>
  </si>
  <si>
    <t>D0KVH6_HALNC Porin Gram-negative type OS=Halothiobacillus neapolitanus (strain ATCC 23641 / c2) GN=Hneap_1984 PE=4 SV=1</t>
  </si>
  <si>
    <t>D0KVG2</t>
  </si>
  <si>
    <t>D0KVG2_HALNC ATP-dependent zinc metalloprotease FtsH OS=Halothiobacillus neapolitanus (strain ATCC 23641 / c2) GN=ftsH PE=3 SV=1</t>
  </si>
  <si>
    <t>D0KYQ0</t>
  </si>
  <si>
    <t>D0KYQ0_HALNC CheW protein OS=Halothiobacillus neapolitanus (strain ATCC 23641 / c2) GN=Hneap_0724 PE=4 SV=1</t>
  </si>
  <si>
    <t>D0KYL1</t>
  </si>
  <si>
    <t>D0KYL1_HALNC Glutamate--tRNA ligase OS=Halothiobacillus neapolitanus (strain ATCC 23641 / c2) GN=gltX PE=3 SV=1</t>
  </si>
  <si>
    <t>D0L0D1</t>
  </si>
  <si>
    <t>D0L0D1_HALNC Translation initiation factor IF-3 OS=Halothiobacillus neapolitanus (strain ATCC 23641 / c2) GN=infC PE=3 SV=1</t>
  </si>
  <si>
    <t>D0L0T1</t>
  </si>
  <si>
    <t>D0L0T1_HALNC Chaperone protein DnaK OS=Halothiobacillus neapolitanus (strain ATCC 23641 / c2) GN=dnaK PE=2 SV=1</t>
  </si>
  <si>
    <t>D0L0S6</t>
  </si>
  <si>
    <t>D0L0S6_HALNC Translation initiation factor IF-2 OS=Halothiobacillus neapolitanus (strain ATCC 23641 / c2) GN=infB PE=3 SV=1</t>
  </si>
  <si>
    <t>D0L0J4</t>
  </si>
  <si>
    <t>D0L0J4_HALNC 30S ribosomal protein S6 OS=Halothiobacillus neapolitanus (strain ATCC 23641 / c2) GN=rpsF PE=3 SV=1</t>
  </si>
  <si>
    <t>D0KW07</t>
  </si>
  <si>
    <t>D0KW07_HALNC MMPL domain protein OS=Halothiobacillus neapolitanus (strain ATCC 23641 / c2) GN=Hneap_0068 PE=4 SV=1</t>
  </si>
  <si>
    <t>Name</t>
  </si>
  <si>
    <t>VH_101120_Synthetic_1_only_1hr</t>
  </si>
  <si>
    <t>VH_101120_Synthetic_2_only_1hr</t>
  </si>
  <si>
    <t>VH_101120_Synthetic_3_only_1hr</t>
  </si>
  <si>
    <t>VH_101120_Synthetic_4_only_1hr</t>
  </si>
  <si>
    <t>Mean_S</t>
  </si>
  <si>
    <t>SEM_S</t>
  </si>
  <si>
    <t>P0A910</t>
  </si>
  <si>
    <t>Outer membrane protein A OS=Escherichia coli (strain K12) GN=ompA PE=1 SV=1</t>
  </si>
  <si>
    <t>P69776</t>
  </si>
  <si>
    <t>Major outer membrane lipoprotein Lpp OS=Escherichia coli (strain K12) GN=lpp PE=1 SV=1</t>
  </si>
  <si>
    <t>P0CE47</t>
  </si>
  <si>
    <t>Elongation factor Tu 1 OS=Escherichia coli (strain K12) GN=tufA PE=1 SV=1</t>
  </si>
  <si>
    <t>P0A912</t>
  </si>
  <si>
    <t>Peptidoglycan-associated lipoprotein OS=Escherichia coli (strain K12) GN=pal PE=1 SV=1</t>
  </si>
  <si>
    <t>P0ABB0</t>
  </si>
  <si>
    <t>ATP synthase subunit alpha OS=Escherichia coli (strain K12) GN=atpA PE=1 SV=1</t>
  </si>
  <si>
    <t>P28635</t>
  </si>
  <si>
    <t>D-methionine-binding lipoprotein metQ OS=Escherichia coli (strain K12) GN=metQ PE=1 SV=2</t>
  </si>
  <si>
    <t>P0ABB4</t>
  </si>
  <si>
    <t>ATP synthase subunit beta OS=Escherichia coli (strain K12) GN=atpD PE=1 SV=2</t>
  </si>
  <si>
    <t>P0ABA0</t>
  </si>
  <si>
    <t>ATP synthase subunit b OS=Escherichia coli (strain K12) GN=atpF PE=1 SV=1</t>
  </si>
  <si>
    <t>P0ABB8</t>
  </si>
  <si>
    <t>Magnesium-transporting ATPase, P-type 1 OS=Escherichia coli (strain K12) GN=mgtA PE=1 SV=1</t>
  </si>
  <si>
    <t>P20966</t>
  </si>
  <si>
    <t>PTS system fructose-specific EIIBC component OS=Escherichia coli (strain K12) GN=fruA PE=4 SV=1</t>
  </si>
  <si>
    <t>P0ADB7</t>
  </si>
  <si>
    <t>Entericidin B OS=Escherichia coli (strain K12) GN=ecnB PE=3 SV=1</t>
  </si>
  <si>
    <t>P0AAI3</t>
  </si>
  <si>
    <t>ATP-dependent zinc metalloprotease FtsH OS=Escherichia coli (strain K12) GN=ftsH PE=1 SV=1</t>
  </si>
  <si>
    <t>P0A6Y8</t>
  </si>
  <si>
    <t>Chaperone protein DnaK OS=Escherichia coli (strain K12) GN=dnaK PE=1 SV=2</t>
  </si>
  <si>
    <t>P77717</t>
  </si>
  <si>
    <t>Uncharacterized lipoprotein ybaY OS=Escherichia coli (strain K12) GN=ybaY PE=4 SV=1</t>
  </si>
  <si>
    <t>P0ADZ7</t>
  </si>
  <si>
    <t>UPF0092 membrane protein YajC OS=Escherichia coli (strain K12) GN=yajC PE=1 SV=1</t>
  </si>
  <si>
    <t>P68699</t>
  </si>
  <si>
    <t>ATP synthase subunit c OS=Escherichia coli (strain K12) GN=atpE PE=1 SV=1</t>
  </si>
  <si>
    <t>P0ABC3</t>
  </si>
  <si>
    <t>Modulator of FtsH protease HflC OS=Escherichia coli (strain K12) GN=hflC PE=1 SV=1</t>
  </si>
  <si>
    <t>P0ABC7</t>
  </si>
  <si>
    <t>Modulator of FtsH protease HflK OS=Escherichia coli (strain K12) GN=hflK PE=1 SV=1</t>
  </si>
  <si>
    <t>P00550</t>
  </si>
  <si>
    <t>PTS system mannitol-specific EIICBA component OS=Escherichia coli (strain K12) GN=mtlA PE=1 SV=1</t>
  </si>
  <si>
    <t>P0A905</t>
  </si>
  <si>
    <t>Outer membrane lipoprotein slyB OS=Escherichia coli (strain K12) GN=slyB PE=2 SV=1</t>
  </si>
  <si>
    <t>P0ABJ1</t>
  </si>
  <si>
    <t>Ubiquinol oxidase subunit 2 OS=Escherichia coli (strain K12) GN=cyoA PE=1 SV=1</t>
  </si>
  <si>
    <t>P0ADE6</t>
  </si>
  <si>
    <t>Uncharacterized protein ygaU OS=Escherichia coli (strain K12) GN=ygaU PE=1 SV=2</t>
  </si>
  <si>
    <t>P0A7V3</t>
  </si>
  <si>
    <t>30S ribosomal protein S3 OS=Escherichia coli (strain K12) GN=rpsC PE=1 SV=2</t>
  </si>
  <si>
    <t>P08622</t>
  </si>
  <si>
    <t>Chaperone protein DnaJ OS=Escherichia coli (strain K12) GN=dnaJ PE=1 SV=3</t>
  </si>
  <si>
    <t>P77774</t>
  </si>
  <si>
    <t>Outer membrane protein assembly factor BamB OS=Escherichia coli (strain K12) GN=bamB PE=1 SV=1</t>
  </si>
  <si>
    <t>P0AAD6</t>
  </si>
  <si>
    <t>Serine transporter OS=Escherichia coli (strain K12) GN=sdaC PE=1 SV=1</t>
  </si>
  <si>
    <t>P0AE24</t>
  </si>
  <si>
    <t>Arabinose-proton symporter OS=Escherichia coli (strain K12) GN=araE PE=1 SV=1</t>
  </si>
  <si>
    <t>P0ADW3</t>
  </si>
  <si>
    <t>Putative cytochrome d ubiquinol oxidase subunit 3 OS=Escherichia coli (strain K12) GN=yhcB PE=1 SV=2</t>
  </si>
  <si>
    <t>P0AC02</t>
  </si>
  <si>
    <t>Outer membrane protein assembly factor BamD OS=Escherichia coli (strain K12) GN=bamD PE=1 SV=1</t>
  </si>
  <si>
    <t>P15078</t>
  </si>
  <si>
    <t>Carbon starvation protein A OS=Escherichia coli (strain K12) GN=cstA PE=1 SV=3</t>
  </si>
  <si>
    <t>P33650</t>
  </si>
  <si>
    <t>Ferrous iron transport protein B OS=Escherichia coli (strain K12) GN=feoB PE=1 SV=1</t>
  </si>
  <si>
    <t>P0AG27</t>
  </si>
  <si>
    <t>Uncharacterized protein yibN OS=Escherichia coli (strain K12) GN=yibN PE=1 SV=1</t>
  </si>
  <si>
    <t>P25714</t>
  </si>
  <si>
    <t>Membrane protein insertase YidC OS=Escherichia coli (strain K12) GN=yidC PE=1 SV=2</t>
  </si>
  <si>
    <t>P0A940</t>
  </si>
  <si>
    <t>Outer membrane protein assembly factor BamA OS=Escherichia coli (strain K12) GN=bamA PE=1 SV=1</t>
  </si>
  <si>
    <t>P62399</t>
  </si>
  <si>
    <t>50S ribosomal protein L5 OS=Escherichia coli (strain K12) GN=rplE PE=1 SV=2</t>
  </si>
  <si>
    <t>P69797</t>
  </si>
  <si>
    <t>PTS system mannose-specific EIIAB component OS=Escherichia coli (strain K12) GN=manX PE=1 SV=2</t>
  </si>
  <si>
    <t>P0ADK0</t>
  </si>
  <si>
    <t>Uncharacterized protein yiaF OS=Escherichia coli (strain K12) GN=yiaF PE=4 SV=2</t>
  </si>
  <si>
    <t>P0ABA6</t>
  </si>
  <si>
    <t>ATP synthase gamma chain OS=Escherichia coli (strain K12) GN=atpG PE=1 SV=1</t>
  </si>
  <si>
    <t>P0AG90</t>
  </si>
  <si>
    <t>Protein translocase subunit SecD OS=Escherichia coli (strain K12) GN=secD PE=1 SV=1</t>
  </si>
  <si>
    <t>P0AC41</t>
  </si>
  <si>
    <t>Succinate dehydrogenase flavoprotein subunit OS=Escherichia coli (strain K12) GN=sdhA PE=1 SV=1</t>
  </si>
  <si>
    <t>P0A903</t>
  </si>
  <si>
    <t>Outer membrane protein assembly factor BamC OS=Escherichia coli (strain K12) GN=bamC PE=1 SV=1</t>
  </si>
  <si>
    <t>P69786</t>
  </si>
  <si>
    <t>PTS system glucose-specific EIICB component OS=Escherichia coli (strain K12) GN=ptsG PE=1 SV=1</t>
  </si>
  <si>
    <t>P0ABJ9</t>
  </si>
  <si>
    <t>Cytochrome d ubiquinol oxidase subunit 1 OS=Escherichia coli (strain K12) GN=cydA PE=1 SV=1</t>
  </si>
  <si>
    <t>P0C0L7</t>
  </si>
  <si>
    <t>Proline/betaine transporter OS=Escherichia coli (strain K12) GN=proP PE=1 SV=1</t>
  </si>
  <si>
    <t>P0ADY3</t>
  </si>
  <si>
    <t>50S ribosomal protein L14 OS=Escherichia coli (strain K12) GN=rplN PE=1 SV=1</t>
  </si>
  <si>
    <t>P0ADY1</t>
  </si>
  <si>
    <t>Peptidyl-prolyl cis-trans isomerase D OS=Escherichia coli (strain K12) GN=ppiD PE=1 SV=1</t>
  </si>
  <si>
    <t>P0ADA5</t>
  </si>
  <si>
    <t>Uncharacterized lipoprotein yajG OS=Escherichia coli (strain K12) GN=yajG PE=4 SV=1</t>
  </si>
  <si>
    <t>P76372</t>
  </si>
  <si>
    <t>Chain length determinant protein OS=Escherichia coli (strain K12) GN=wzzB PE=1 SV=2</t>
  </si>
  <si>
    <t>P09169</t>
  </si>
  <si>
    <t>Protease 7 OS=Escherichia coli (strain K12) GN=ompT PE=1 SV=1</t>
  </si>
  <si>
    <t>P0AEX3</t>
  </si>
  <si>
    <t>Alpha-ketoglutarate permease OS=Escherichia coli (strain K12) GN=kgtP PE=1 SV=1</t>
  </si>
  <si>
    <t>P77529</t>
  </si>
  <si>
    <t>Uncharacterized symporter ydjN OS=Escherichia coli (strain K12) GN=ydjN PE=3 SV=1</t>
  </si>
  <si>
    <t>P0ADB1</t>
  </si>
  <si>
    <t>Osmotically-inducible lipoprotein E OS=Escherichia coli (strain K12) GN=osmE PE=2 SV=1</t>
  </si>
  <si>
    <t>P0A9X4</t>
  </si>
  <si>
    <t>Rod shape-determining protein MreB OS=Escherichia coli (strain K12) GN=mreB PE=1 SV=1</t>
  </si>
  <si>
    <t>P0ABI8</t>
  </si>
  <si>
    <t>Ubiquinol oxidase subunit 1 OS=Escherichia coli (strain K12) GN=cyoB PE=1 SV=1</t>
  </si>
  <si>
    <t>P0A7K2</t>
  </si>
  <si>
    <t>50S ribosomal protein L7/L12 OS=Escherichia coli (strain K12) GN=rplL PE=1 SV=2</t>
  </si>
  <si>
    <t>P69411</t>
  </si>
  <si>
    <t>Protein rcsF OS=Escherichia coli (strain K12) GN=rcsF PE=1 SV=1</t>
  </si>
  <si>
    <t>P0A7V8</t>
  </si>
  <si>
    <t>30S ribosomal protein S4 OS=Escherichia coli (strain K12) GN=rpsD PE=1 SV=2</t>
  </si>
  <si>
    <t>P27434</t>
  </si>
  <si>
    <t>Cytoskeleton protein rodZ OS=Escherichia coli (strain K12) GN=rodZ PE=1 SV=2</t>
  </si>
  <si>
    <t>P60723</t>
  </si>
  <si>
    <t>50S ribosomal protein L4 OS=Escherichia coli (strain K12) GN=rplD PE=1 SV=1</t>
  </si>
  <si>
    <t>P0AA10</t>
  </si>
  <si>
    <t>50S ribosomal protein L13 OS=Escherichia coli (strain K12) GN=rplM PE=1 SV=1</t>
  </si>
  <si>
    <t>P0AF70</t>
  </si>
  <si>
    <t>Uncharacterized protein yjeI OS=Escherichia coli (strain K12) GN=yjeI PE=4 SV=1</t>
  </si>
  <si>
    <t>P76170</t>
  </si>
  <si>
    <t>UPF0482 protein ynfB OS=Escherichia coli (strain K12) GN=ynfB PE=1 SV=1</t>
  </si>
  <si>
    <t>P0AG55</t>
  </si>
  <si>
    <t>50S ribosomal protein L6 OS=Escherichia coli (strain K12) GN=rplF PE=1 SV=2</t>
  </si>
  <si>
    <t>P0A7X3</t>
  </si>
  <si>
    <t>30S ribosomal protein S9 OS=Escherichia coli (strain K12) GN=rpsI PE=1 SV=2</t>
  </si>
  <si>
    <t>P0A937</t>
  </si>
  <si>
    <t>Outer membrane protein assembly factor BamE OS=Escherichia coli (strain K12) GN=bamE PE=1 SV=1</t>
  </si>
  <si>
    <t>P0AGI1</t>
  </si>
  <si>
    <t>Ribose transport system permease protein rbsC OS=Escherichia coli (strain K12) GN=rbsC PE=1 SV=1</t>
  </si>
  <si>
    <t>P60438</t>
  </si>
  <si>
    <t>50S ribosomal protein L3 OS=Escherichia coli (strain K12) GN=rplC PE=1 SV=1</t>
  </si>
  <si>
    <t>P0A7R5</t>
  </si>
  <si>
    <t>30S ribosomal protein S10 OS=Escherichia coli (strain K12) GN=rpsJ PE=1 SV=1</t>
  </si>
  <si>
    <t>P02930</t>
  </si>
  <si>
    <t>Outer membrane protein tolC OS=Escherichia coli (strain K12) GN=tolC PE=1 SV=3</t>
  </si>
  <si>
    <t>P0A7V0</t>
  </si>
  <si>
    <t>30S ribosomal protein S2 OS=Escherichia coli (strain K12) GN=rpsB PE=1 SV=2</t>
  </si>
  <si>
    <t>P0AEE1</t>
  </si>
  <si>
    <t>Protein dcrB OS=Escherichia coli (strain K12) GN=dcrB PE=1 SV=1</t>
  </si>
  <si>
    <t>P0ADY7</t>
  </si>
  <si>
    <t>50S ribosomal protein L16 OS=Escherichia coli (strain K12) GN=rplP PE=1 SV=1</t>
  </si>
  <si>
    <t>P0AD61</t>
  </si>
  <si>
    <t>Pyruvate kinase I OS=Escherichia coli (strain K12) GN=pykF PE=1 SV=1</t>
  </si>
  <si>
    <t>P0AE26</t>
  </si>
  <si>
    <t>L-arabinose transport system permease protein AraH OS=Escherichia coli (strain K12) GN=araH PE=3 SV=2</t>
  </si>
  <si>
    <t>P07014</t>
  </si>
  <si>
    <t>Succinate dehydrogenase iron-sulfur subunit OS=Escherichia coli (strain K12) GN=sdhB PE=1 SV=1</t>
  </si>
  <si>
    <t>P0AB38</t>
  </si>
  <si>
    <t>Penicillin-binding protein activator LpoB OS=Escherichia coli (strain K12) GN=lpoB PE=1 SV=1</t>
  </si>
  <si>
    <t>P02413</t>
  </si>
  <si>
    <t>50S ribosomal protein L15 OS=Escherichia coli (strain K12) GN=rplO PE=1 SV=1</t>
  </si>
  <si>
    <t>P0ABA4</t>
  </si>
  <si>
    <t>ATP synthase subunit delta OS=Escherichia coli (strain K12) GN=atpH PE=1 SV=1</t>
  </si>
  <si>
    <t>P0A7J7</t>
  </si>
  <si>
    <t>50S ribosomal protein L11 OS=Escherichia coli (strain K12) GN=rplK PE=1 SV=2</t>
  </si>
  <si>
    <t>P36672</t>
  </si>
  <si>
    <t>PTS system trehalose-specific EIIBC component OS=Escherichia coli (strain K12) GN=treB PE=1 SV=4</t>
  </si>
  <si>
    <t>P0A9Q7</t>
  </si>
  <si>
    <t>Aldehyde-alcohol dehydrogenase OS=Escherichia coli (strain K12) GN=adhE PE=1 SV=2</t>
  </si>
  <si>
    <t>P0ADC1</t>
  </si>
  <si>
    <t>LPS-assembly lipoprotein lptE OS=Escherichia coli (strain K12) GN=lptE PE=1 SV=1</t>
  </si>
  <si>
    <t>P0AFD6</t>
  </si>
  <si>
    <t>NADH-quinone oxidoreductase subunit I OS=Escherichia coli (strain K12) GN=nuoI PE=1 SV=1</t>
  </si>
  <si>
    <t>P0ACF0</t>
  </si>
  <si>
    <t>DNA-binding protein HU-alpha OS=Escherichia coli (strain K12) GN=hupA PE=1 SV=1</t>
  </si>
  <si>
    <t>P0A7L3</t>
  </si>
  <si>
    <t>50S ribosomal protein L20 OS=Escherichia coli (strain K12) GN=rplT PE=1 SV=2</t>
  </si>
  <si>
    <t>P0C0S1</t>
  </si>
  <si>
    <t>Small-conductance mechanosensitive channel OS=Escherichia coli (strain K12) GN=mscS PE=1 SV=1</t>
  </si>
  <si>
    <t>P60422</t>
  </si>
  <si>
    <t>50S ribosomal protein L2 OS=Escherichia coli (strain K12) GN=rplB PE=1 SV=2</t>
  </si>
  <si>
    <t>P0C054</t>
  </si>
  <si>
    <t>Small heat shock protein IbpA OS=Escherichia coli (strain K12) GN=ibpA PE=1 SV=1</t>
  </si>
  <si>
    <t>P07001</t>
  </si>
  <si>
    <t>NAD(P) transhydrogenase subunit alpha OS=Escherichia coli (strain K12) GN=pntA PE=1 SV=2</t>
  </si>
  <si>
    <t>P31224</t>
  </si>
  <si>
    <t>Acriflavine resistance protein B OS=Escherichia coli (strain K12) GN=acrB PE=1 SV=1</t>
  </si>
  <si>
    <t>P64604</t>
  </si>
  <si>
    <t>Probable phospholipid ABC transporter-binding protein mlaD OS=Escherichia coli (strain K12) GN=mlaD PE=1 SV=1</t>
  </si>
  <si>
    <t>P0AFF2</t>
  </si>
  <si>
    <t>Nucleoside permease nupC OS=Escherichia coli (strain K12) GN=nupC PE=1 SV=1</t>
  </si>
  <si>
    <t>P0A7W1</t>
  </si>
  <si>
    <t>30S ribosomal protein S5 OS=Escherichia coli (strain K12) GN=rpsE PE=1 SV=2</t>
  </si>
  <si>
    <t>P23894</t>
  </si>
  <si>
    <t>Protease HtpX OS=Escherichia coli (strain K12) GN=htpX PE=1 SV=1</t>
  </si>
  <si>
    <t>P0AG96</t>
  </si>
  <si>
    <t>Preprotein translocase subunit SecE OS=Escherichia coli (strain K12) GN=secE PE=1 SV=1</t>
  </si>
  <si>
    <t>P0AG48</t>
  </si>
  <si>
    <t>50S ribosomal protein L21 OS=Escherichia coli (strain K12) GN=rplU PE=1 SV=1</t>
  </si>
  <si>
    <t>P0A7L0</t>
  </si>
  <si>
    <t>50S ribosomal protein L1 OS=Escherichia coli (strain K12) GN=rplA PE=1 SV=2</t>
  </si>
  <si>
    <t>P02359</t>
  </si>
  <si>
    <t>30S ribosomal protein S7 OS=Escherichia coli (strain K12) GN=rpsG PE=1 SV=3</t>
  </si>
  <si>
    <t>P33599</t>
  </si>
  <si>
    <t>NADH-quinone oxidoreductase subunit C/D OS=Escherichia coli (strain K12) GN=nuoC PE=1 SV=3</t>
  </si>
  <si>
    <t>P0A7S3</t>
  </si>
  <si>
    <t>30S ribosomal protein S12 OS=Escherichia coli (strain K12) GN=rpsL PE=1 SV=2</t>
  </si>
  <si>
    <t>P31554</t>
  </si>
  <si>
    <t>LPS-assembly protein lptD OS=Escherichia coli (strain K12) GN=lptD PE=1 SV=2</t>
  </si>
  <si>
    <t>P0A7R1</t>
  </si>
  <si>
    <t>50S ribosomal protein L9 OS=Escherichia coli (strain K12) GN=rplI PE=1 SV=1</t>
  </si>
  <si>
    <t>P0A917</t>
  </si>
  <si>
    <t>Outer membrane protein X OS=Escherichia coli (strain K12) GN=ompX PE=1 SV=1</t>
  </si>
  <si>
    <t>P69874</t>
  </si>
  <si>
    <t>Spermidine/putrescine import ATP-binding protein PotA OS=Escherichia coli (strain K12) GN=potA PE=1 SV=1</t>
  </si>
  <si>
    <t>P0A7S9</t>
  </si>
  <si>
    <t>30S ribosomal protein S13 OS=Escherichia coli (strain K12) GN=rpsM PE=1 SV=2</t>
  </si>
  <si>
    <t>P15640</t>
  </si>
  <si>
    <t>Phosphoribosylamine--glycine ligase OS=Escherichia coli (strain K12) GN=purD PE=1 SV=2</t>
  </si>
  <si>
    <t>P0ABK2</t>
  </si>
  <si>
    <t>Cytochrome d ubiquinol oxidase subunit 2 OS=Escherichia coli (strain K12) GN=cydB PE=1 SV=1</t>
  </si>
  <si>
    <t>P0A853</t>
  </si>
  <si>
    <t>Tryptophanase OS=Escherichia coli (strain K12) GN=tnaA PE=1 SV=1</t>
  </si>
  <si>
    <t>P0A7M2</t>
  </si>
  <si>
    <t>50S ribosomal protein L28 OS=Escherichia coli (strain K12) GN=rpmB PE=1 SV=2</t>
  </si>
  <si>
    <t>P68679</t>
  </si>
  <si>
    <t>30S ribosomal protein S21 OS=Escherichia coli (strain K12) GN=rpsU PE=1 SV=2</t>
  </si>
  <si>
    <t>P0AC44</t>
  </si>
  <si>
    <t>Succinate dehydrogenase hydrophobic membrane anchor subunit OS=Escherichia coli (strain K12) GN=sdhD PE=1 SV=1</t>
  </si>
  <si>
    <t>P02358</t>
  </si>
  <si>
    <t>30S ribosomal protein S6 OS=Escherichia coli (strain K12) GN=rpsF PE=1 SV=1</t>
  </si>
  <si>
    <t>P0A9B2</t>
  </si>
  <si>
    <t>Glyceraldehyde-3-phosphate dehydrogenase A OS=Escherichia coli (strain K12) GN=gapA PE=1 SV=2</t>
  </si>
  <si>
    <t>P0A7U3</t>
  </si>
  <si>
    <t>30S ribosomal protein S19 OS=Escherichia coli (strain K12) GN=rpsS PE=1 SV=2</t>
  </si>
  <si>
    <t>P0A7K6</t>
  </si>
  <si>
    <t>50S ribosomal protein L19 OS=Escherichia coli (strain K12) GN=rplS PE=1 SV=2</t>
  </si>
  <si>
    <t>P11557</t>
  </si>
  <si>
    <t>Protein damX OS=Escherichia coli (strain K12) GN=damX PE=1 SV=2</t>
  </si>
  <si>
    <t>P76576</t>
  </si>
  <si>
    <t>UPF0070 protein yfgM OS=Escherichia coli (strain K12) GN=yfgM PE=3 SV=1</t>
  </si>
  <si>
    <t>P02925</t>
  </si>
  <si>
    <t>D-ribose-binding periplasmic protein OS=Escherichia coli (strain K12) GN=rbsB PE=1 SV=1</t>
  </si>
  <si>
    <t>P0AE06</t>
  </si>
  <si>
    <t>Acriflavine resistance protein A OS=Escherichia coli (strain K12) GN=acrA PE=1 SV=1</t>
  </si>
  <si>
    <t>P76506</t>
  </si>
  <si>
    <t>Probable phospholipid-binding lipoprotein mlaA OS=Escherichia coli (strain K12) GN=mlaA PE=1 SV=1</t>
  </si>
  <si>
    <t>P0A6U8</t>
  </si>
  <si>
    <t>Glycogen synthase OS=Escherichia coli (strain K12) GN=glgA PE=1 SV=1</t>
  </si>
  <si>
    <t>P0AAS0</t>
  </si>
  <si>
    <t>Inner membrane protein ylaC OS=Escherichia coli (strain K12) GN=ylaC PE=1 SV=2</t>
  </si>
  <si>
    <t>P0AB12</t>
  </si>
  <si>
    <t>Inner membrane protein yccF OS=Escherichia coli (strain K12) GN=yccF PE=1 SV=1</t>
  </si>
  <si>
    <t>P0ABN5</t>
  </si>
  <si>
    <t>Anaerobic C4-dicarboxylate transporter DcuA OS=Escherichia coli (strain K12) GN=dcuA PE=1 SV=1</t>
  </si>
  <si>
    <t>P0A7J3</t>
  </si>
  <si>
    <t>50S ribosomal protein L10 OS=Escherichia coli (strain K12) GN=rplJ PE=1 SV=2</t>
  </si>
  <si>
    <t>P69054</t>
  </si>
  <si>
    <t>Succinate dehydrogenase cytochrome b556 subunit OS=Escherichia coli (strain K12) GN=sdhC PE=1 SV=1</t>
  </si>
  <si>
    <t>P08194</t>
  </si>
  <si>
    <t>Glycerol-3-phosphate transporter OS=Escherichia coli (strain K12) GN=glpT PE=1 SV=1</t>
  </si>
  <si>
    <t>P0AG44</t>
  </si>
  <si>
    <t>50S ribosomal protein L17 OS=Escherichia coli (strain K12) GN=rplQ PE=1 SV=1</t>
  </si>
  <si>
    <t>P0AG67</t>
  </si>
  <si>
    <t>30S ribosomal protein S1 OS=Escherichia coli (strain K12) GN=rpsA PE=1 SV=1</t>
  </si>
  <si>
    <t>P15877</t>
  </si>
  <si>
    <t>Quinoprotein glucose dehydrogenase OS=Escherichia coli (strain K12) GN=gcd PE=1 SV=3</t>
  </si>
  <si>
    <t>P75818</t>
  </si>
  <si>
    <t>Uncharacterized lipoprotein ybjP OS=Escherichia coli (strain K12) GN=ybjP PE=1 SV=1</t>
  </si>
  <si>
    <t>P0ABC9</t>
  </si>
  <si>
    <t>High-affinity choline transport protein OS=Escherichia coli (strain K12) GN=betT PE=2 SV=1</t>
  </si>
  <si>
    <t>P0AB67</t>
  </si>
  <si>
    <t>NAD(P) transhydrogenase subunit beta OS=Escherichia coli (strain K12) GN=pntB PE=1 SV=1</t>
  </si>
  <si>
    <t>P65294</t>
  </si>
  <si>
    <t>Uncharacterized lipoprotein ygdR OS=Escherichia coli (strain K12) GN=ygdR PE=1 SV=1</t>
  </si>
  <si>
    <t>P0A870</t>
  </si>
  <si>
    <t>Transaldolase B OS=Escherichia coli (strain K12) GN=talB PE=1 SV=2</t>
  </si>
  <si>
    <t>P06996</t>
  </si>
  <si>
    <t>Outer membrane protein C OS=Escherichia coli (strain K12) GN=ompC PE=1 SV=1</t>
  </si>
  <si>
    <t>P61175</t>
  </si>
  <si>
    <t>50S ribosomal protein L22 OS=Escherichia coli (strain K12) GN=rplV PE=1 SV=1</t>
  </si>
  <si>
    <t>P46130</t>
  </si>
  <si>
    <t>Putative acyl-CoA thioester hydrolase ybhC OS=Escherichia coli (strain K12) GN=ybhC PE=1 SV=2</t>
  </si>
  <si>
    <t>P09323</t>
  </si>
  <si>
    <t>PTS system N-acetylglucosamine-specific EIICBA component OS=Escherichia coli (strain K12) GN=nagE PE=4 SV=1</t>
  </si>
  <si>
    <t>P0A7W7</t>
  </si>
  <si>
    <t>30S ribosomal protein S8 OS=Escherichia coli (strain K12) GN=rpsH PE=1 SV=2</t>
  </si>
  <si>
    <t>P0ADZ0</t>
  </si>
  <si>
    <t>50S ribosomal protein L23 OS=Escherichia coli (strain K12) GN=rplW PE=1 SV=1</t>
  </si>
  <si>
    <t>P25553</t>
  </si>
  <si>
    <t>Lactaldehyde dehydrogenase OS=Escherichia coli (strain K12) GN=aldA PE=1 SV=2</t>
  </si>
  <si>
    <t>P64585</t>
  </si>
  <si>
    <t>Inner membrane protein yqjE OS=Escherichia coli (strain K12) GN=yqjE PE=1 SV=1</t>
  </si>
  <si>
    <t>P69805</t>
  </si>
  <si>
    <t>Mannose permease IID component OS=Escherichia coli (strain K12) GN=manZ PE=1 SV=2</t>
  </si>
  <si>
    <t>P0ADZ4</t>
  </si>
  <si>
    <t>30S ribosomal protein S15 OS=Escherichia coli (strain K12) GN=rpsO PE=1 SV=2</t>
  </si>
  <si>
    <t>P60752</t>
  </si>
  <si>
    <t>Lipid A export ATP-binding/permease protein MsbA OS=Escherichia coli (strain K12) GN=msbA PE=1 SV=1</t>
  </si>
  <si>
    <t>P0AFD4</t>
  </si>
  <si>
    <t>NADH-quinone oxidoreductase subunit H OS=Escherichia coli (strain K12) GN=nuoH PE=1 SV=1</t>
  </si>
  <si>
    <t>P0AEU7</t>
  </si>
  <si>
    <t>Chaperone protein skp OS=Escherichia coli (strain K12) GN=skp PE=1 SV=1</t>
  </si>
  <si>
    <t>P0A7R9</t>
  </si>
  <si>
    <t>30S ribosomal protein S11 OS=Escherichia coli (strain K12) GN=rpsK PE=1 SV=2</t>
  </si>
  <si>
    <t>P0AFC7</t>
  </si>
  <si>
    <t>NADH-quinone oxidoreductase subunit B OS=Escherichia coli (strain K12) GN=nuoB PE=1 SV=1</t>
  </si>
  <si>
    <t>P0A6E6</t>
  </si>
  <si>
    <t>ATP synthase epsilon chain OS=Escherichia coli (strain K12) GN=atpC PE=1 SV=2</t>
  </si>
  <si>
    <t>P23845</t>
  </si>
  <si>
    <t>Sulfate adenylyltransferase subunit 1 OS=Escherichia coli (strain K12) GN=cysN PE=1 SV=1</t>
  </si>
  <si>
    <t>P23930</t>
  </si>
  <si>
    <t>Apolipoprotein N-acyltransferase OS=Escherichia coli (strain K12) GN=lnt PE=1 SV=1</t>
  </si>
  <si>
    <t>P0AEB2</t>
  </si>
  <si>
    <t>D-alanyl-D-alanine carboxypeptidase dacA OS=Escherichia coli (strain K12) GN=dacA PE=1 SV=1</t>
  </si>
  <si>
    <t>P02931</t>
  </si>
  <si>
    <t>Outer membrane protein F OS=Escherichia coli (strain K12) GN=ompF PE=1 SV=1</t>
  </si>
  <si>
    <t>P0A705</t>
  </si>
  <si>
    <t>Translation initiation factor IF-2 OS=Escherichia coli (strain K12) GN=infB PE=1 SV=1</t>
  </si>
  <si>
    <t>P0AFJ7</t>
  </si>
  <si>
    <t>Low-affinity inorganic phosphate transporter 1 OS=Escherichia coli (strain K12) GN=pitA PE=1 SV=1</t>
  </si>
  <si>
    <t>P0A6F5</t>
  </si>
  <si>
    <t>60 kDa chaperonin OS=Escherichia coli (strain K12) GN=groL PE=1 SV=2</t>
  </si>
  <si>
    <t>P0AFC3</t>
  </si>
  <si>
    <t>NADH-quinone oxidoreductase subunit A OS=Escherichia coli (strain K12) GN=nuoA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6"/>
      <color rgb="FF0A0101"/>
      <name val="Helvetica Neu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10" xfId="0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8"/>
  <sheetViews>
    <sheetView tabSelected="1" topLeftCell="A7" zoomScaleNormal="100" workbookViewId="0">
      <selection activeCell="J35" sqref="J35"/>
    </sheetView>
  </sheetViews>
  <sheetFormatPr defaultColWidth="8.85546875" defaultRowHeight="15"/>
  <cols>
    <col min="1" max="10" width="13" style="1" customWidth="1"/>
    <col min="11" max="11" width="13" style="4" customWidth="1"/>
    <col min="12" max="17" width="13" style="2" customWidth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4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pans="1:17">
      <c r="A2" s="1" t="s">
        <v>17</v>
      </c>
      <c r="B2" s="1">
        <v>30</v>
      </c>
      <c r="C2" s="1">
        <v>30</v>
      </c>
      <c r="D2" s="1">
        <v>1936.1</v>
      </c>
      <c r="E2" s="1">
        <v>0.106879641700811</v>
      </c>
      <c r="F2" s="1">
        <v>0.123420538630698</v>
      </c>
      <c r="G2" s="1">
        <v>1.7066006994159399</v>
      </c>
      <c r="H2" s="1">
        <v>0.35822284855317599</v>
      </c>
      <c r="I2" s="1">
        <v>52944</v>
      </c>
      <c r="J2" s="2" t="s">
        <v>18</v>
      </c>
      <c r="K2" s="4" t="s">
        <v>19</v>
      </c>
      <c r="L2" s="2">
        <v>2870665984.84196</v>
      </c>
      <c r="M2" s="2">
        <v>2207378413.6160302</v>
      </c>
      <c r="N2" s="2">
        <v>2032986082.8905201</v>
      </c>
      <c r="O2" s="2">
        <v>2276012929.2973499</v>
      </c>
      <c r="P2" s="2">
        <f t="shared" ref="P2:P33" si="0">AVERAGE(L2:O2)</f>
        <v>2346760852.6614652</v>
      </c>
      <c r="Q2" s="2">
        <f>STDEV(L2:O2)/2</f>
        <v>181971592.7107996</v>
      </c>
    </row>
    <row r="3" spans="1:17">
      <c r="A3" s="1" t="s">
        <v>20</v>
      </c>
      <c r="B3" s="1">
        <v>10</v>
      </c>
      <c r="C3" s="1">
        <v>10</v>
      </c>
      <c r="D3" s="1">
        <v>642.86</v>
      </c>
      <c r="E3" s="1">
        <v>5.6221278939580302E-2</v>
      </c>
      <c r="F3" s="1">
        <v>6.9031190596699807E-2</v>
      </c>
      <c r="G3" s="1">
        <v>1.90430560909323</v>
      </c>
      <c r="H3" s="1">
        <v>0.50832896384447701</v>
      </c>
      <c r="I3" s="1">
        <v>12903</v>
      </c>
      <c r="J3" s="2" t="s">
        <v>21</v>
      </c>
      <c r="K3" s="4" t="s">
        <v>22</v>
      </c>
      <c r="L3" s="2">
        <v>487675654.93514001</v>
      </c>
      <c r="M3" s="2">
        <v>630364006.88936806</v>
      </c>
      <c r="N3" s="2">
        <v>607598420.64728403</v>
      </c>
      <c r="O3" s="2">
        <v>575527358.45135105</v>
      </c>
      <c r="P3" s="2">
        <f t="shared" si="0"/>
        <v>575291360.23078585</v>
      </c>
      <c r="Q3" s="2">
        <f t="shared" ref="Q3:Q33" si="1">STDEV(L3:O3)/2</f>
        <v>31296046.172466528</v>
      </c>
    </row>
    <row r="4" spans="1:17">
      <c r="A4" s="1" t="s">
        <v>23</v>
      </c>
      <c r="B4" s="1">
        <v>39</v>
      </c>
      <c r="C4" s="1">
        <v>39</v>
      </c>
      <c r="D4" s="1">
        <v>2902</v>
      </c>
      <c r="E4" s="1">
        <v>0.27650635195484102</v>
      </c>
      <c r="F4" s="1">
        <v>0.30136085550134301</v>
      </c>
      <c r="G4" s="1">
        <v>1.2811712256229999</v>
      </c>
      <c r="H4" s="1">
        <v>0.17348212922480699</v>
      </c>
      <c r="I4" s="1">
        <v>92471</v>
      </c>
      <c r="J4" s="2" t="s">
        <v>24</v>
      </c>
      <c r="K4" s="4" t="s">
        <v>25</v>
      </c>
      <c r="L4" s="2">
        <v>437925599.22674298</v>
      </c>
      <c r="M4" s="2">
        <v>461722724.98060399</v>
      </c>
      <c r="N4" s="2">
        <v>427114627.09337401</v>
      </c>
      <c r="O4" s="2">
        <v>420906763.22251397</v>
      </c>
      <c r="P4" s="2">
        <f t="shared" si="0"/>
        <v>436917428.63080871</v>
      </c>
      <c r="Q4" s="2">
        <f t="shared" si="1"/>
        <v>8984966.4243036713</v>
      </c>
    </row>
    <row r="5" spans="1:17">
      <c r="A5" s="1" t="s">
        <v>26</v>
      </c>
      <c r="B5" s="1">
        <v>8</v>
      </c>
      <c r="C5" s="1">
        <v>2</v>
      </c>
      <c r="D5" s="1">
        <v>774.4</v>
      </c>
      <c r="E5" s="1">
        <v>0.267501063272017</v>
      </c>
      <c r="F5" s="1">
        <v>0.294859126561201</v>
      </c>
      <c r="G5" s="1">
        <v>1.4413930892670199</v>
      </c>
      <c r="H5" s="1">
        <v>0.178839390169619</v>
      </c>
      <c r="I5" s="1">
        <v>10013</v>
      </c>
      <c r="J5" s="2" t="s">
        <v>27</v>
      </c>
      <c r="K5" s="4" t="s">
        <v>28</v>
      </c>
      <c r="L5" s="2">
        <v>316475639.75157601</v>
      </c>
      <c r="M5" s="2">
        <v>338441174.82083899</v>
      </c>
      <c r="N5" s="2">
        <v>424408188.86375701</v>
      </c>
      <c r="O5" s="2">
        <v>314767583.08816701</v>
      </c>
      <c r="P5" s="2">
        <f t="shared" si="0"/>
        <v>348523146.63108474</v>
      </c>
      <c r="Q5" s="2">
        <f t="shared" si="1"/>
        <v>25862886.14586743</v>
      </c>
    </row>
    <row r="6" spans="1:17">
      <c r="A6" s="1" t="s">
        <v>29</v>
      </c>
      <c r="B6" s="1">
        <v>8</v>
      </c>
      <c r="C6" s="1">
        <v>2</v>
      </c>
      <c r="D6" s="1">
        <v>853.07</v>
      </c>
      <c r="E6" s="1">
        <v>0.34414170803128402</v>
      </c>
      <c r="F6" s="1">
        <v>0.36284506172863601</v>
      </c>
      <c r="G6" s="1">
        <v>1.2975309913923001</v>
      </c>
      <c r="H6" s="1">
        <v>0.140346034818601</v>
      </c>
      <c r="I6" s="1">
        <v>9970</v>
      </c>
      <c r="J6" s="2" t="s">
        <v>30</v>
      </c>
      <c r="K6" s="4" t="s">
        <v>31</v>
      </c>
      <c r="L6" s="2">
        <v>193768384.51282799</v>
      </c>
      <c r="M6" s="2">
        <v>157822435.831211</v>
      </c>
      <c r="N6" s="2">
        <v>144054027.12626401</v>
      </c>
      <c r="O6" s="2">
        <v>110554650.53712299</v>
      </c>
      <c r="P6" s="2">
        <f t="shared" si="0"/>
        <v>151549874.50185648</v>
      </c>
      <c r="Q6" s="2">
        <f t="shared" si="1"/>
        <v>17220491.013551928</v>
      </c>
    </row>
    <row r="7" spans="1:17">
      <c r="A7" s="1" t="s">
        <v>32</v>
      </c>
      <c r="B7" s="1">
        <v>8</v>
      </c>
      <c r="C7" s="1">
        <v>4</v>
      </c>
      <c r="D7" s="1">
        <v>657.96</v>
      </c>
      <c r="E7" s="1">
        <v>7.6381227636511699E-3</v>
      </c>
      <c r="F7" s="1">
        <v>1.5763785278173702E-2</v>
      </c>
      <c r="G7" s="1">
        <v>2.2716636583812</v>
      </c>
      <c r="H7" s="1">
        <v>0.90359213337914801</v>
      </c>
      <c r="I7" s="1">
        <v>11408</v>
      </c>
      <c r="J7" s="2" t="s">
        <v>33</v>
      </c>
      <c r="K7" s="4" t="s">
        <v>34</v>
      </c>
      <c r="L7" s="2">
        <v>40415778.556572899</v>
      </c>
      <c r="M7" s="2">
        <v>54289489.383482903</v>
      </c>
      <c r="N7" s="2">
        <v>54638145.480758697</v>
      </c>
      <c r="O7" s="2">
        <v>54281304.019778498</v>
      </c>
      <c r="P7" s="2">
        <f t="shared" si="0"/>
        <v>50906179.360148251</v>
      </c>
      <c r="Q7" s="2">
        <f t="shared" si="1"/>
        <v>3497788.9840950239</v>
      </c>
    </row>
    <row r="8" spans="1:17">
      <c r="A8" s="1" t="s">
        <v>35</v>
      </c>
      <c r="B8" s="1">
        <v>18</v>
      </c>
      <c r="C8" s="1">
        <v>18</v>
      </c>
      <c r="D8" s="1">
        <v>775.57</v>
      </c>
      <c r="E8" s="2">
        <v>3.4708922790338501E-6</v>
      </c>
      <c r="F8" s="2">
        <v>8.4169137766571005E-5</v>
      </c>
      <c r="G8" s="1">
        <v>16.398888455432498</v>
      </c>
      <c r="H8" s="1">
        <v>1</v>
      </c>
      <c r="I8" s="1">
        <v>57756</v>
      </c>
      <c r="J8" s="2" t="s">
        <v>36</v>
      </c>
      <c r="K8" s="4" t="s">
        <v>37</v>
      </c>
      <c r="L8" s="2">
        <v>43448212.275669001</v>
      </c>
      <c r="M8" s="2">
        <v>35395124.449940503</v>
      </c>
      <c r="N8" s="2">
        <v>37573409.931405701</v>
      </c>
      <c r="O8" s="2">
        <v>35920879.268990599</v>
      </c>
      <c r="P8" s="2">
        <f t="shared" si="0"/>
        <v>38084406.481501453</v>
      </c>
      <c r="Q8" s="2">
        <f t="shared" si="1"/>
        <v>1847173.9206218666</v>
      </c>
    </row>
    <row r="9" spans="1:17">
      <c r="A9" s="1" t="s">
        <v>38</v>
      </c>
      <c r="B9" s="1">
        <v>10</v>
      </c>
      <c r="C9" s="1">
        <v>8</v>
      </c>
      <c r="D9" s="1">
        <v>733.13</v>
      </c>
      <c r="E9" s="2">
        <v>1.14396548900331E-7</v>
      </c>
      <c r="F9" s="2">
        <v>1.10964652433321E-5</v>
      </c>
      <c r="G9" s="1">
        <v>135.15458812539001</v>
      </c>
      <c r="H9" s="1">
        <v>1</v>
      </c>
      <c r="I9" s="1">
        <v>30294</v>
      </c>
      <c r="J9" s="2" t="s">
        <v>39</v>
      </c>
      <c r="K9" s="4" t="s">
        <v>40</v>
      </c>
      <c r="L9" s="2">
        <v>17422327.753653299</v>
      </c>
      <c r="M9" s="2">
        <v>19563257.4067926</v>
      </c>
      <c r="N9" s="2">
        <v>22559363.708239701</v>
      </c>
      <c r="O9" s="2">
        <v>21458291.105141401</v>
      </c>
      <c r="P9" s="2">
        <f t="shared" si="0"/>
        <v>20250809.993456751</v>
      </c>
      <c r="Q9" s="2">
        <f t="shared" si="1"/>
        <v>1127699.3995677466</v>
      </c>
    </row>
    <row r="10" spans="1:17">
      <c r="A10" s="1" t="s">
        <v>41</v>
      </c>
      <c r="B10" s="1">
        <v>21</v>
      </c>
      <c r="C10" s="1">
        <v>21</v>
      </c>
      <c r="D10" s="1">
        <v>1082.43</v>
      </c>
      <c r="E10" s="2">
        <v>3.2178639242097502E-7</v>
      </c>
      <c r="F10" s="2">
        <v>1.5606640032417299E-5</v>
      </c>
      <c r="G10" s="1">
        <v>32.5685053144297</v>
      </c>
      <c r="H10" s="1">
        <v>1</v>
      </c>
      <c r="I10" s="1">
        <v>88607</v>
      </c>
      <c r="J10" s="2" t="s">
        <v>42</v>
      </c>
      <c r="K10" s="4" t="s">
        <v>43</v>
      </c>
      <c r="L10" s="2">
        <v>13301230.6655645</v>
      </c>
      <c r="M10" s="2">
        <v>10029969.3695256</v>
      </c>
      <c r="N10" s="2">
        <v>8302903.9256495899</v>
      </c>
      <c r="O10" s="2">
        <v>9772635.8624256793</v>
      </c>
      <c r="P10" s="2">
        <f t="shared" si="0"/>
        <v>10351684.955791343</v>
      </c>
      <c r="Q10" s="2">
        <f t="shared" si="1"/>
        <v>1054202.7941563162</v>
      </c>
    </row>
    <row r="11" spans="1:17">
      <c r="A11" s="1" t="s">
        <v>44</v>
      </c>
      <c r="B11" s="1">
        <v>8</v>
      </c>
      <c r="C11" s="1">
        <v>8</v>
      </c>
      <c r="D11" s="1">
        <v>361.28</v>
      </c>
      <c r="E11" s="1">
        <v>4.0356099746519098E-4</v>
      </c>
      <c r="F11" s="1">
        <v>1.44983025015272E-3</v>
      </c>
      <c r="G11" s="1">
        <v>5.5431344118781603</v>
      </c>
      <c r="H11" s="1">
        <v>0.99991504703857503</v>
      </c>
      <c r="I11" s="1">
        <v>23550</v>
      </c>
      <c r="J11" s="2" t="s">
        <v>45</v>
      </c>
      <c r="K11" s="4" t="s">
        <v>46</v>
      </c>
      <c r="L11" s="2">
        <v>5760627.4147854298</v>
      </c>
      <c r="M11" s="2">
        <v>3349409.2945628399</v>
      </c>
      <c r="N11" s="2">
        <v>2899103.1235382902</v>
      </c>
      <c r="O11" s="2">
        <v>3868262.4481083602</v>
      </c>
      <c r="P11" s="2">
        <f t="shared" si="0"/>
        <v>3969350.5702487295</v>
      </c>
      <c r="Q11" s="2">
        <f t="shared" si="1"/>
        <v>629063.34635316476</v>
      </c>
    </row>
    <row r="12" spans="1:17">
      <c r="A12" s="1" t="s">
        <v>47</v>
      </c>
      <c r="B12" s="1">
        <v>3</v>
      </c>
      <c r="C12" s="1">
        <v>3</v>
      </c>
      <c r="D12" s="1">
        <v>174.95</v>
      </c>
      <c r="E12" s="2">
        <v>3.3622781335784801E-6</v>
      </c>
      <c r="F12" s="2">
        <v>8.4169137766571005E-5</v>
      </c>
      <c r="G12" s="1">
        <v>23.275879586604599</v>
      </c>
      <c r="H12" s="1">
        <v>1</v>
      </c>
      <c r="I12" s="1">
        <v>27609</v>
      </c>
      <c r="J12" s="2"/>
      <c r="K12" s="4" t="s">
        <v>48</v>
      </c>
      <c r="L12" s="2">
        <v>4242699.5711104199</v>
      </c>
      <c r="M12" s="2">
        <v>3152813.6159657198</v>
      </c>
      <c r="N12" s="2">
        <v>2265102.1732832398</v>
      </c>
      <c r="O12" s="2">
        <v>2071215.8771731299</v>
      </c>
      <c r="P12" s="2">
        <f t="shared" si="0"/>
        <v>2932957.8093831274</v>
      </c>
      <c r="Q12" s="2">
        <f t="shared" si="1"/>
        <v>496016.66357257293</v>
      </c>
    </row>
    <row r="13" spans="1:17">
      <c r="A13" s="1" t="s">
        <v>49</v>
      </c>
      <c r="B13" s="1">
        <v>1</v>
      </c>
      <c r="C13" s="1">
        <v>1</v>
      </c>
      <c r="D13" s="1">
        <v>23.85</v>
      </c>
      <c r="E13" s="1">
        <v>3.7561494535532898E-3</v>
      </c>
      <c r="F13" s="1">
        <v>8.2806022044243002E-3</v>
      </c>
      <c r="G13" s="1">
        <v>41.8492180018849</v>
      </c>
      <c r="H13" s="1">
        <v>0.965449384407014</v>
      </c>
      <c r="I13" s="1">
        <v>9979</v>
      </c>
      <c r="J13" s="2" t="s">
        <v>50</v>
      </c>
      <c r="K13" s="4" t="s">
        <v>51</v>
      </c>
      <c r="L13" s="2">
        <v>1306062.545831</v>
      </c>
      <c r="M13" s="2">
        <v>3337008.0818006098</v>
      </c>
      <c r="N13" s="2">
        <v>1747814.6620692899</v>
      </c>
      <c r="O13" s="2">
        <v>389568.62006325298</v>
      </c>
      <c r="P13" s="2">
        <f t="shared" si="0"/>
        <v>1695113.4774410382</v>
      </c>
      <c r="Q13" s="2">
        <f t="shared" si="1"/>
        <v>616062.99114474456</v>
      </c>
    </row>
    <row r="14" spans="1:17">
      <c r="A14" s="1" t="s">
        <v>52</v>
      </c>
      <c r="B14" s="1">
        <v>3</v>
      </c>
      <c r="C14" s="1">
        <v>3</v>
      </c>
      <c r="D14" s="1">
        <v>109.53</v>
      </c>
      <c r="E14" s="2">
        <v>5.5435086580124499E-5</v>
      </c>
      <c r="F14" s="1">
        <v>4.8883667257018897E-4</v>
      </c>
      <c r="G14" s="1">
        <v>21.9504391761173</v>
      </c>
      <c r="H14" s="1">
        <v>0.99999999933263495</v>
      </c>
      <c r="I14" s="1">
        <v>21199</v>
      </c>
      <c r="J14" s="2"/>
      <c r="K14" s="4" t="s">
        <v>53</v>
      </c>
      <c r="L14" s="2">
        <v>1781562.99784631</v>
      </c>
      <c r="M14" s="2">
        <v>1775077.15587408</v>
      </c>
      <c r="N14" s="2">
        <v>1464094.3475609301</v>
      </c>
      <c r="O14" s="2">
        <v>1196873.4458589</v>
      </c>
      <c r="P14" s="2">
        <f t="shared" si="0"/>
        <v>1554401.9867850551</v>
      </c>
      <c r="Q14" s="2">
        <f t="shared" si="1"/>
        <v>140321.58971384901</v>
      </c>
    </row>
    <row r="15" spans="1:17">
      <c r="A15" s="1" t="s">
        <v>54</v>
      </c>
      <c r="B15" s="1">
        <v>3</v>
      </c>
      <c r="C15" s="1">
        <v>3</v>
      </c>
      <c r="D15" s="1">
        <v>158.12</v>
      </c>
      <c r="E15" s="1">
        <v>2.1804923856394399E-4</v>
      </c>
      <c r="F15" s="1">
        <v>1.0591286279132701E-3</v>
      </c>
      <c r="G15" s="1">
        <v>84.039561482148102</v>
      </c>
      <c r="H15" s="1">
        <v>0.99999472396573896</v>
      </c>
      <c r="I15" s="1">
        <v>10782</v>
      </c>
      <c r="J15" s="2"/>
      <c r="K15" s="4" t="s">
        <v>55</v>
      </c>
      <c r="L15" s="2">
        <v>3337055.07306728</v>
      </c>
      <c r="M15" s="2">
        <v>1547679.51484812</v>
      </c>
      <c r="N15" s="2">
        <v>418203.57586045901</v>
      </c>
      <c r="O15" s="2">
        <v>525881.710783032</v>
      </c>
      <c r="P15" s="2">
        <f t="shared" si="0"/>
        <v>1457204.9686397228</v>
      </c>
      <c r="Q15" s="2">
        <f t="shared" si="1"/>
        <v>676320.24979849369</v>
      </c>
    </row>
    <row r="16" spans="1:17">
      <c r="A16" s="1" t="s">
        <v>56</v>
      </c>
      <c r="B16" s="1">
        <v>2</v>
      </c>
      <c r="C16" s="1">
        <v>2</v>
      </c>
      <c r="D16" s="1">
        <v>70.81</v>
      </c>
      <c r="E16" s="1">
        <v>4.4619111548571699E-4</v>
      </c>
      <c r="F16" s="1">
        <v>1.54573350721838E-3</v>
      </c>
      <c r="G16" s="1">
        <v>52.386645314250103</v>
      </c>
      <c r="H16" s="1">
        <v>0.99987380512478397</v>
      </c>
      <c r="I16" s="1">
        <v>15982</v>
      </c>
      <c r="J16" s="2"/>
      <c r="K16" s="4" t="s">
        <v>57</v>
      </c>
      <c r="L16" s="2">
        <v>1977297.4340816999</v>
      </c>
      <c r="M16" s="2">
        <v>1458639.04898897</v>
      </c>
      <c r="N16" s="2">
        <v>500741.36036182003</v>
      </c>
      <c r="O16" s="2">
        <v>577476.32291213202</v>
      </c>
      <c r="P16" s="2">
        <f t="shared" si="0"/>
        <v>1128538.5415861555</v>
      </c>
      <c r="Q16" s="2">
        <f t="shared" si="1"/>
        <v>356739.50255298527</v>
      </c>
    </row>
    <row r="17" spans="1:17">
      <c r="A17" s="1" t="s">
        <v>58</v>
      </c>
      <c r="B17" s="1">
        <v>4</v>
      </c>
      <c r="C17" s="1">
        <v>4</v>
      </c>
      <c r="D17" s="1">
        <v>167.58</v>
      </c>
      <c r="E17" s="1">
        <v>9.0658309430479093E-3</v>
      </c>
      <c r="F17" s="1">
        <v>1.7242854930895099E-2</v>
      </c>
      <c r="G17" s="1">
        <v>19.2488015805549</v>
      </c>
      <c r="H17" s="1">
        <v>0.88171096950455596</v>
      </c>
      <c r="I17" s="1">
        <v>61845</v>
      </c>
      <c r="J17" s="2"/>
      <c r="K17" s="4" t="s">
        <v>59</v>
      </c>
      <c r="L17" s="2">
        <v>1943697.34226647</v>
      </c>
      <c r="M17" s="2">
        <v>949228.34917287203</v>
      </c>
      <c r="N17" s="2">
        <v>564278.05412100803</v>
      </c>
      <c r="O17" s="2">
        <v>93985.394806216995</v>
      </c>
      <c r="P17" s="2">
        <f t="shared" si="0"/>
        <v>887797.28509164171</v>
      </c>
      <c r="Q17" s="2">
        <f t="shared" si="1"/>
        <v>393011.95023628173</v>
      </c>
    </row>
    <row r="18" spans="1:17">
      <c r="A18" s="1" t="s">
        <v>60</v>
      </c>
      <c r="B18" s="1">
        <v>1</v>
      </c>
      <c r="C18" s="1">
        <v>1</v>
      </c>
      <c r="D18" s="1">
        <v>34.299999999999997</v>
      </c>
      <c r="E18" s="1">
        <v>5.0135993229265201E-2</v>
      </c>
      <c r="F18" s="1">
        <v>6.3989359779456897E-2</v>
      </c>
      <c r="G18" s="1">
        <v>2.2121581407359701</v>
      </c>
      <c r="H18" s="1">
        <v>0.53584698339131798</v>
      </c>
      <c r="I18" s="1">
        <v>9000</v>
      </c>
      <c r="J18" s="2" t="s">
        <v>61</v>
      </c>
      <c r="K18" s="4" t="s">
        <v>62</v>
      </c>
      <c r="L18" s="2">
        <v>703502.31863751297</v>
      </c>
      <c r="M18" s="2">
        <v>649214.65539533505</v>
      </c>
      <c r="N18" s="2">
        <v>506522.18319421902</v>
      </c>
      <c r="O18" s="2">
        <v>954010.28537924704</v>
      </c>
      <c r="P18" s="2">
        <f t="shared" si="0"/>
        <v>703312.36065157852</v>
      </c>
      <c r="Q18" s="2">
        <f t="shared" si="1"/>
        <v>93319.53225543868</v>
      </c>
    </row>
    <row r="19" spans="1:17">
      <c r="A19" s="1" t="s">
        <v>63</v>
      </c>
      <c r="B19" s="1">
        <v>6</v>
      </c>
      <c r="C19" s="1">
        <v>6</v>
      </c>
      <c r="D19" s="1">
        <v>235.49</v>
      </c>
      <c r="E19" s="1">
        <v>9.0645297975433504E-4</v>
      </c>
      <c r="F19" s="1">
        <v>2.8363206140700199E-3</v>
      </c>
      <c r="G19" s="1">
        <v>7.1045152731379302</v>
      </c>
      <c r="H19" s="1">
        <v>0.99860524685693897</v>
      </c>
      <c r="I19" s="1">
        <v>54375</v>
      </c>
      <c r="J19" s="2"/>
      <c r="K19" s="4" t="s">
        <v>64</v>
      </c>
      <c r="L19" s="2">
        <v>1081828.4700773</v>
      </c>
      <c r="M19" s="2">
        <v>607459.26572466502</v>
      </c>
      <c r="N19" s="2">
        <v>310136.36545781698</v>
      </c>
      <c r="O19" s="2">
        <v>537358.84043344704</v>
      </c>
      <c r="P19" s="2">
        <f t="shared" si="0"/>
        <v>634195.73542330728</v>
      </c>
      <c r="Q19" s="2">
        <f t="shared" si="1"/>
        <v>162142.36631210492</v>
      </c>
    </row>
    <row r="20" spans="1:17">
      <c r="A20" s="1" t="s">
        <v>65</v>
      </c>
      <c r="B20" s="1">
        <v>3</v>
      </c>
      <c r="C20" s="1">
        <v>3</v>
      </c>
      <c r="D20" s="1">
        <v>149.08000000000001</v>
      </c>
      <c r="E20" s="1">
        <v>1.0440169910905801E-3</v>
      </c>
      <c r="F20" s="1">
        <v>2.9785190628172399E-3</v>
      </c>
      <c r="G20" s="1">
        <v>6.3982272406002796</v>
      </c>
      <c r="H20" s="1">
        <v>0.99790755928125896</v>
      </c>
      <c r="I20" s="1">
        <v>22736</v>
      </c>
      <c r="J20" s="2"/>
      <c r="K20" s="4" t="s">
        <v>66</v>
      </c>
      <c r="L20" s="2">
        <v>844726.24598092702</v>
      </c>
      <c r="M20" s="2">
        <v>690949.38624450203</v>
      </c>
      <c r="N20" s="2">
        <v>635241.95177087304</v>
      </c>
      <c r="O20" s="2">
        <v>279748.026177975</v>
      </c>
      <c r="P20" s="2">
        <f t="shared" si="0"/>
        <v>612666.40254356933</v>
      </c>
      <c r="Q20" s="2">
        <f t="shared" si="1"/>
        <v>119486.50454413562</v>
      </c>
    </row>
    <row r="21" spans="1:17">
      <c r="A21" s="1" t="s">
        <v>67</v>
      </c>
      <c r="B21" s="1">
        <v>3</v>
      </c>
      <c r="C21" s="1">
        <v>3</v>
      </c>
      <c r="D21" s="1">
        <v>179.86</v>
      </c>
      <c r="E21" s="1">
        <v>2.2704498124203102E-3</v>
      </c>
      <c r="F21" s="1">
        <v>6.1176008834658204E-3</v>
      </c>
      <c r="G21" s="1">
        <v>7.1850196104770401</v>
      </c>
      <c r="H21" s="1">
        <v>0.98643199255831904</v>
      </c>
      <c r="I21" s="1">
        <v>43208</v>
      </c>
      <c r="J21" s="2"/>
      <c r="K21" s="4" t="s">
        <v>68</v>
      </c>
      <c r="L21" s="2">
        <v>864046.55567397201</v>
      </c>
      <c r="M21" s="2">
        <v>674686.15657443204</v>
      </c>
      <c r="N21" s="2">
        <v>609062.97160885099</v>
      </c>
      <c r="O21" s="2">
        <v>225557.98502129701</v>
      </c>
      <c r="P21" s="2">
        <f t="shared" si="0"/>
        <v>593338.41721963801</v>
      </c>
      <c r="Q21" s="2">
        <f t="shared" si="1"/>
        <v>133980.73830538857</v>
      </c>
    </row>
    <row r="22" spans="1:17">
      <c r="A22" s="1" t="s">
        <v>69</v>
      </c>
      <c r="B22" s="1">
        <v>2</v>
      </c>
      <c r="C22" s="1">
        <v>2</v>
      </c>
      <c r="D22" s="1">
        <v>71.959999999999994</v>
      </c>
      <c r="E22" s="1">
        <v>3.0938056455099799E-3</v>
      </c>
      <c r="F22" s="1">
        <v>7.5024786903617104E-3</v>
      </c>
      <c r="G22" s="1">
        <v>13.534392273443199</v>
      </c>
      <c r="H22" s="1">
        <v>0.97534912009115304</v>
      </c>
      <c r="I22" s="1">
        <v>27293</v>
      </c>
      <c r="J22" s="2"/>
      <c r="K22" s="4" t="s">
        <v>70</v>
      </c>
      <c r="L22" s="2">
        <v>783941.13320523105</v>
      </c>
      <c r="M22" s="2">
        <v>711529.66488381603</v>
      </c>
      <c r="N22" s="2">
        <v>232176.48437433399</v>
      </c>
      <c r="O22" s="2">
        <v>630937.97323153296</v>
      </c>
      <c r="P22" s="2">
        <f t="shared" si="0"/>
        <v>589646.31392372854</v>
      </c>
      <c r="Q22" s="2">
        <f t="shared" si="1"/>
        <v>123185.39828491458</v>
      </c>
    </row>
    <row r="23" spans="1:17">
      <c r="A23" s="1" t="s">
        <v>71</v>
      </c>
      <c r="B23" s="1">
        <v>3</v>
      </c>
      <c r="C23" s="1">
        <v>3</v>
      </c>
      <c r="D23" s="1">
        <v>87.48</v>
      </c>
      <c r="E23" s="1">
        <v>2.68054356704295E-4</v>
      </c>
      <c r="F23" s="1">
        <v>1.1304901130572401E-3</v>
      </c>
      <c r="G23" s="1">
        <v>11.381999697311601</v>
      </c>
      <c r="H23" s="1">
        <v>0.99998560559617999</v>
      </c>
      <c r="I23" s="1">
        <v>47362</v>
      </c>
      <c r="J23" s="2"/>
      <c r="K23" s="4" t="s">
        <v>72</v>
      </c>
      <c r="L23" s="2">
        <v>798777.983224047</v>
      </c>
      <c r="M23" s="2">
        <v>564296.95736966899</v>
      </c>
      <c r="N23" s="2">
        <v>432326.63486401201</v>
      </c>
      <c r="O23" s="2">
        <v>431918.44904480199</v>
      </c>
      <c r="P23" s="2">
        <f t="shared" si="0"/>
        <v>556830.00612563244</v>
      </c>
      <c r="Q23" s="2">
        <f t="shared" si="1"/>
        <v>86457.391013706118</v>
      </c>
    </row>
    <row r="24" spans="1:17">
      <c r="A24" s="1" t="s">
        <v>73</v>
      </c>
      <c r="B24" s="1">
        <v>2</v>
      </c>
      <c r="C24" s="1">
        <v>2</v>
      </c>
      <c r="D24" s="1">
        <v>61.35</v>
      </c>
      <c r="E24" s="1">
        <v>2.1837703668314799E-4</v>
      </c>
      <c r="F24" s="1">
        <v>1.0591286279132701E-3</v>
      </c>
      <c r="G24" s="1">
        <v>10.878473911567101</v>
      </c>
      <c r="H24" s="1">
        <v>0.99999468380980205</v>
      </c>
      <c r="I24" s="1">
        <v>51104</v>
      </c>
      <c r="J24" s="2"/>
      <c r="K24" s="4" t="s">
        <v>74</v>
      </c>
      <c r="L24" s="2">
        <v>383288.68652143102</v>
      </c>
      <c r="M24" s="2">
        <v>529033.15587034496</v>
      </c>
      <c r="N24" s="2">
        <v>610602.15488302102</v>
      </c>
      <c r="O24" s="2">
        <v>684833.53398248495</v>
      </c>
      <c r="P24" s="2">
        <f t="shared" si="0"/>
        <v>551939.3828143205</v>
      </c>
      <c r="Q24" s="2">
        <f t="shared" si="1"/>
        <v>64594.845533768188</v>
      </c>
    </row>
    <row r="25" spans="1:17">
      <c r="A25" s="1" t="s">
        <v>75</v>
      </c>
      <c r="B25" s="1">
        <v>2</v>
      </c>
      <c r="C25" s="1">
        <v>2</v>
      </c>
      <c r="D25" s="1">
        <v>55.48</v>
      </c>
      <c r="E25" s="1">
        <v>1.82937342039224E-4</v>
      </c>
      <c r="F25" s="1">
        <v>1.04381895163557E-3</v>
      </c>
      <c r="G25" s="1">
        <v>42.525872210432503</v>
      </c>
      <c r="H25" s="1">
        <v>0.99999788839320503</v>
      </c>
      <c r="I25" s="1">
        <v>12776</v>
      </c>
      <c r="J25" s="2"/>
      <c r="K25" s="4" t="s">
        <v>76</v>
      </c>
      <c r="L25" s="2">
        <v>976411.67230326403</v>
      </c>
      <c r="M25" s="2">
        <v>592282.85581726104</v>
      </c>
      <c r="N25" s="2">
        <v>260280.0205674</v>
      </c>
      <c r="O25" s="2">
        <v>285362.038104826</v>
      </c>
      <c r="P25" s="2">
        <f t="shared" si="0"/>
        <v>528584.1466981878</v>
      </c>
      <c r="Q25" s="2">
        <f t="shared" si="1"/>
        <v>167270.02033648267</v>
      </c>
    </row>
    <row r="26" spans="1:17">
      <c r="A26" s="1" t="s">
        <v>77</v>
      </c>
      <c r="B26" s="1">
        <v>1</v>
      </c>
      <c r="C26" s="1">
        <v>1</v>
      </c>
      <c r="D26" s="1">
        <v>65.239999999999995</v>
      </c>
      <c r="E26" s="1">
        <v>2.6635422014653599E-4</v>
      </c>
      <c r="F26" s="1">
        <v>1.1304901130572401E-3</v>
      </c>
      <c r="G26" s="1">
        <v>219.783539884135</v>
      </c>
      <c r="H26" s="1">
        <v>0.99998602821073101</v>
      </c>
      <c r="I26" s="1">
        <v>11407</v>
      </c>
      <c r="J26" s="2"/>
      <c r="K26" s="4" t="s">
        <v>78</v>
      </c>
      <c r="L26" s="2">
        <v>502084.19040076999</v>
      </c>
      <c r="M26" s="2">
        <v>491709.26579027</v>
      </c>
      <c r="N26" s="2">
        <v>312523.829781921</v>
      </c>
      <c r="O26" s="2">
        <v>590408.50466699898</v>
      </c>
      <c r="P26" s="2">
        <f t="shared" si="0"/>
        <v>474181.44765998999</v>
      </c>
      <c r="Q26" s="2">
        <f t="shared" si="1"/>
        <v>58257.83327830163</v>
      </c>
    </row>
    <row r="27" spans="1:17">
      <c r="A27" s="1" t="s">
        <v>79</v>
      </c>
      <c r="B27" s="1">
        <v>1</v>
      </c>
      <c r="C27" s="1">
        <v>1</v>
      </c>
      <c r="D27" s="1">
        <v>41.57</v>
      </c>
      <c r="E27" s="1">
        <v>8.8423856337079797E-3</v>
      </c>
      <c r="F27" s="1">
        <v>1.71542281293935E-2</v>
      </c>
      <c r="G27" s="1">
        <v>26.210087086316701</v>
      </c>
      <c r="H27" s="1">
        <v>0.88507469891540203</v>
      </c>
      <c r="I27" s="1">
        <v>30072</v>
      </c>
      <c r="J27" s="2"/>
      <c r="K27" s="4" t="s">
        <v>80</v>
      </c>
      <c r="L27" s="2">
        <v>82222.452640286996</v>
      </c>
      <c r="M27" s="2">
        <v>121234.64741311</v>
      </c>
      <c r="N27" s="2">
        <v>198400.68503214899</v>
      </c>
      <c r="O27" s="2">
        <v>1245725.2046763501</v>
      </c>
      <c r="P27" s="2">
        <f t="shared" si="0"/>
        <v>411895.74744047399</v>
      </c>
      <c r="Q27" s="2">
        <f t="shared" si="1"/>
        <v>278989.25633444183</v>
      </c>
    </row>
    <row r="28" spans="1:17">
      <c r="A28" s="1" t="s">
        <v>81</v>
      </c>
      <c r="B28" s="1">
        <v>3</v>
      </c>
      <c r="C28" s="1">
        <v>3</v>
      </c>
      <c r="D28" s="1">
        <v>94.3</v>
      </c>
      <c r="E28" s="2">
        <v>5.1327825139502202E-5</v>
      </c>
      <c r="F28" s="1">
        <v>4.8883667257018897E-4</v>
      </c>
      <c r="G28" s="1">
        <v>8.6563316247749995</v>
      </c>
      <c r="H28" s="1">
        <v>0.99999999967046005</v>
      </c>
      <c r="I28" s="1">
        <v>30913</v>
      </c>
      <c r="J28" s="2"/>
      <c r="K28" s="4" t="s">
        <v>82</v>
      </c>
      <c r="L28" s="2">
        <v>467323.446476385</v>
      </c>
      <c r="M28" s="2">
        <v>515314.56476497598</v>
      </c>
      <c r="N28" s="2">
        <v>233956.68603307099</v>
      </c>
      <c r="O28" s="2">
        <v>414758.726974066</v>
      </c>
      <c r="P28" s="2">
        <f t="shared" si="0"/>
        <v>407838.35606212448</v>
      </c>
      <c r="Q28" s="2">
        <f t="shared" si="1"/>
        <v>61490.065677570397</v>
      </c>
    </row>
    <row r="29" spans="1:17">
      <c r="A29" s="1" t="s">
        <v>83</v>
      </c>
      <c r="B29" s="1">
        <v>4</v>
      </c>
      <c r="C29" s="1">
        <v>4</v>
      </c>
      <c r="D29" s="1">
        <v>148.30000000000001</v>
      </c>
      <c r="E29" s="1">
        <v>1.8105162367206201E-2</v>
      </c>
      <c r="F29" s="1">
        <v>2.9184061235396502E-2</v>
      </c>
      <c r="G29" s="1">
        <v>2.5821341690383899</v>
      </c>
      <c r="H29" s="1">
        <v>0.76538265301804498</v>
      </c>
      <c r="I29" s="1">
        <v>23518</v>
      </c>
      <c r="J29" s="2"/>
      <c r="K29" s="4" t="s">
        <v>84</v>
      </c>
      <c r="L29" s="2">
        <v>368056.26671099197</v>
      </c>
      <c r="M29" s="2">
        <v>420069.01177647302</v>
      </c>
      <c r="N29" s="2">
        <v>466115.60661865299</v>
      </c>
      <c r="O29" s="2">
        <v>239245.746136642</v>
      </c>
      <c r="P29" s="2">
        <f t="shared" si="0"/>
        <v>373371.65781069</v>
      </c>
      <c r="Q29" s="2">
        <f t="shared" si="1"/>
        <v>48989.876907408907</v>
      </c>
    </row>
    <row r="30" spans="1:17">
      <c r="A30" s="1" t="s">
        <v>85</v>
      </c>
      <c r="B30" s="1">
        <v>3</v>
      </c>
      <c r="C30" s="1">
        <v>3</v>
      </c>
      <c r="D30" s="1">
        <v>112.05</v>
      </c>
      <c r="E30" s="1">
        <v>0.29864113003729897</v>
      </c>
      <c r="F30" s="1">
        <v>0.31833175399580199</v>
      </c>
      <c r="G30" s="1">
        <v>1.6951139187647399</v>
      </c>
      <c r="H30" s="1">
        <v>0.161365842052625</v>
      </c>
      <c r="I30" s="1">
        <v>13277</v>
      </c>
      <c r="J30" s="2"/>
      <c r="K30" s="4" t="s">
        <v>86</v>
      </c>
      <c r="L30" s="2">
        <v>700472.78347599902</v>
      </c>
      <c r="M30" s="2">
        <v>294896.90361394198</v>
      </c>
      <c r="N30" s="2">
        <v>242846.08638690499</v>
      </c>
      <c r="O30" s="2">
        <v>170755.64147981699</v>
      </c>
      <c r="P30" s="2">
        <f t="shared" si="0"/>
        <v>352242.85373916576</v>
      </c>
      <c r="Q30" s="2">
        <f t="shared" si="1"/>
        <v>118833.88366436822</v>
      </c>
    </row>
    <row r="31" spans="1:17">
      <c r="A31" s="1" t="s">
        <v>87</v>
      </c>
      <c r="B31" s="1">
        <v>3</v>
      </c>
      <c r="C31" s="1">
        <v>3</v>
      </c>
      <c r="D31" s="1">
        <v>118.92</v>
      </c>
      <c r="E31" s="1">
        <v>7.9489682958853204E-3</v>
      </c>
      <c r="F31" s="1">
        <v>1.6063540097934901E-2</v>
      </c>
      <c r="G31" s="1">
        <v>2.3591217800199198</v>
      </c>
      <c r="H31" s="1">
        <v>0.89875240281605495</v>
      </c>
      <c r="I31" s="1">
        <v>24921</v>
      </c>
      <c r="J31" s="2"/>
      <c r="K31" s="4" t="s">
        <v>88</v>
      </c>
      <c r="L31" s="2">
        <v>531470.01677027997</v>
      </c>
      <c r="M31" s="2">
        <v>313092.31647856801</v>
      </c>
      <c r="N31" s="2">
        <v>321534.96299661201</v>
      </c>
      <c r="O31" s="2">
        <v>218345.17251175799</v>
      </c>
      <c r="P31" s="2">
        <f t="shared" si="0"/>
        <v>346110.6171893045</v>
      </c>
      <c r="Q31" s="2">
        <f t="shared" si="1"/>
        <v>66065.804838493117</v>
      </c>
    </row>
    <row r="32" spans="1:17">
      <c r="A32" s="1" t="s">
        <v>89</v>
      </c>
      <c r="B32" s="1">
        <v>2</v>
      </c>
      <c r="C32" s="1">
        <v>2</v>
      </c>
      <c r="D32" s="1">
        <v>65.56</v>
      </c>
      <c r="E32" s="1">
        <v>1.5344371766928501E-2</v>
      </c>
      <c r="F32" s="1">
        <v>2.6112351954246701E-2</v>
      </c>
      <c r="G32" s="1">
        <v>2.0810197708134099</v>
      </c>
      <c r="H32" s="1">
        <v>0.79705024340187003</v>
      </c>
      <c r="I32" s="1">
        <v>24105</v>
      </c>
      <c r="J32" s="2"/>
      <c r="K32" s="4" t="s">
        <v>90</v>
      </c>
      <c r="L32" s="2">
        <v>365440.21194792597</v>
      </c>
      <c r="M32" s="2">
        <v>377276.06183067599</v>
      </c>
      <c r="N32" s="2">
        <v>353278.11475542397</v>
      </c>
      <c r="O32" s="2">
        <v>190872.72248192999</v>
      </c>
      <c r="P32" s="2">
        <f t="shared" si="0"/>
        <v>321716.77775398898</v>
      </c>
      <c r="Q32" s="2">
        <f t="shared" si="1"/>
        <v>43888.929449028292</v>
      </c>
    </row>
    <row r="33" spans="1:17">
      <c r="A33" s="1" t="s">
        <v>91</v>
      </c>
      <c r="B33" s="1">
        <v>3</v>
      </c>
      <c r="C33" s="1">
        <v>3</v>
      </c>
      <c r="D33" s="1">
        <v>110.68</v>
      </c>
      <c r="E33" s="1">
        <v>3.2452779517739799E-3</v>
      </c>
      <c r="F33" s="1">
        <v>7.5098120422301901E-3</v>
      </c>
      <c r="G33" s="1">
        <v>210.293135691282</v>
      </c>
      <c r="H33" s="1">
        <v>0.97314325173747995</v>
      </c>
      <c r="I33" s="1">
        <v>23601</v>
      </c>
      <c r="J33" s="2" t="s">
        <v>92</v>
      </c>
      <c r="K33" s="4" t="s">
        <v>93</v>
      </c>
      <c r="L33" s="2">
        <v>485813.97749699798</v>
      </c>
      <c r="M33" s="2">
        <v>318749.326837881</v>
      </c>
      <c r="N33" s="2">
        <v>62924.131016596599</v>
      </c>
      <c r="O33" s="2">
        <v>388862.61047560198</v>
      </c>
      <c r="P33" s="2">
        <f t="shared" si="0"/>
        <v>314087.51145676937</v>
      </c>
      <c r="Q33" s="2">
        <f t="shared" si="1"/>
        <v>90455.362273667197</v>
      </c>
    </row>
    <row r="34" spans="1:17">
      <c r="A34" s="1" t="s">
        <v>94</v>
      </c>
      <c r="B34" s="1">
        <v>1</v>
      </c>
      <c r="C34" s="1">
        <v>1</v>
      </c>
      <c r="D34" s="1">
        <v>29.59</v>
      </c>
      <c r="E34" s="1">
        <v>0.62240105192001005</v>
      </c>
      <c r="F34" s="1">
        <v>0.63550423196043204</v>
      </c>
      <c r="G34" s="1">
        <v>1.8221858780423501</v>
      </c>
      <c r="H34" s="1">
        <v>7.2601540402669307E-2</v>
      </c>
      <c r="I34" s="1">
        <v>52780</v>
      </c>
      <c r="J34" s="2"/>
      <c r="K34" s="4" t="s">
        <v>95</v>
      </c>
      <c r="L34" s="2">
        <v>494690.60088311799</v>
      </c>
      <c r="M34" s="2">
        <v>258824.01195188699</v>
      </c>
      <c r="N34" s="2">
        <v>237662.00826099599</v>
      </c>
      <c r="O34" s="2">
        <v>264750.12739208399</v>
      </c>
      <c r="P34" s="2">
        <f t="shared" ref="P34:P65" si="2">AVERAGE(L34:O34)</f>
        <v>313981.68712202122</v>
      </c>
      <c r="Q34" s="2">
        <f t="shared" ref="Q34:Q65" si="3">STDEV(L34:O34)/2</f>
        <v>60516.196521938095</v>
      </c>
    </row>
    <row r="35" spans="1:17">
      <c r="A35" s="1" t="s">
        <v>96</v>
      </c>
      <c r="B35" s="1">
        <v>1</v>
      </c>
      <c r="C35" s="1">
        <v>1</v>
      </c>
      <c r="D35" s="1">
        <v>35.57</v>
      </c>
      <c r="E35" s="1">
        <v>4.2869644324338204E-3</v>
      </c>
      <c r="F35" s="1">
        <v>9.0399032596973905E-3</v>
      </c>
      <c r="G35" s="1">
        <v>4.1424214656397904</v>
      </c>
      <c r="H35" s="1">
        <v>0.95716132787827901</v>
      </c>
      <c r="I35" s="1">
        <v>8871</v>
      </c>
      <c r="J35" s="2" t="s">
        <v>97</v>
      </c>
      <c r="K35" s="4" t="s">
        <v>98</v>
      </c>
      <c r="L35" s="2">
        <v>298570.97586457903</v>
      </c>
      <c r="M35" s="2">
        <v>261295.83481894099</v>
      </c>
      <c r="N35" s="2">
        <v>240195.99278829701</v>
      </c>
      <c r="O35" s="2">
        <v>251356.18943088301</v>
      </c>
      <c r="P35" s="2">
        <f t="shared" si="2"/>
        <v>262854.74822567502</v>
      </c>
      <c r="Q35" s="2">
        <f t="shared" si="3"/>
        <v>12661.342675284948</v>
      </c>
    </row>
    <row r="36" spans="1:17" ht="20.25">
      <c r="A36" s="1" t="s">
        <v>99</v>
      </c>
      <c r="B36" s="1">
        <v>3</v>
      </c>
      <c r="C36" s="1">
        <v>3</v>
      </c>
      <c r="D36" s="1">
        <v>104.02</v>
      </c>
      <c r="E36" s="1">
        <v>9.57445362127607E-4</v>
      </c>
      <c r="F36" s="1">
        <v>2.9022562539493101E-3</v>
      </c>
      <c r="G36" s="1">
        <v>8.1937250157919799</v>
      </c>
      <c r="H36" s="1">
        <v>0.99836363773566295</v>
      </c>
      <c r="I36" s="1">
        <v>15783</v>
      </c>
      <c r="J36" s="3"/>
      <c r="K36" s="4" t="s">
        <v>100</v>
      </c>
      <c r="L36" s="2">
        <v>386430.96939087601</v>
      </c>
      <c r="M36" s="2">
        <v>268992.31570626999</v>
      </c>
      <c r="N36" s="2">
        <v>248706.08807364499</v>
      </c>
      <c r="O36" s="2">
        <v>146814.210577511</v>
      </c>
      <c r="P36" s="2">
        <f t="shared" si="2"/>
        <v>262735.89593707549</v>
      </c>
      <c r="Q36" s="2">
        <f t="shared" si="3"/>
        <v>49137.805057440368</v>
      </c>
    </row>
    <row r="37" spans="1:17" ht="20.25">
      <c r="A37" s="1" t="s">
        <v>101</v>
      </c>
      <c r="B37" s="1">
        <v>1</v>
      </c>
      <c r="C37" s="1">
        <v>1</v>
      </c>
      <c r="D37" s="1">
        <v>50.11</v>
      </c>
      <c r="E37" s="1">
        <v>1.25991549255522E-4</v>
      </c>
      <c r="F37" s="1">
        <v>8.7294144841325901E-4</v>
      </c>
      <c r="G37" s="1">
        <v>49.982899117873004</v>
      </c>
      <c r="H37" s="1">
        <v>0.99999975443544697</v>
      </c>
      <c r="I37" s="1">
        <v>33974</v>
      </c>
      <c r="J37" s="3"/>
      <c r="K37" s="4" t="s">
        <v>102</v>
      </c>
      <c r="L37" s="2">
        <v>123432.036185483</v>
      </c>
      <c r="M37" s="2">
        <v>227604.00214008201</v>
      </c>
      <c r="N37" s="2">
        <v>318985.19508877001</v>
      </c>
      <c r="O37" s="2">
        <v>335052.89310530399</v>
      </c>
      <c r="P37" s="2">
        <f t="shared" si="2"/>
        <v>251268.53162990973</v>
      </c>
      <c r="Q37" s="2">
        <f t="shared" si="3"/>
        <v>48740.422359447512</v>
      </c>
    </row>
    <row r="38" spans="1:17" ht="20.25">
      <c r="A38" s="1" t="s">
        <v>103</v>
      </c>
      <c r="B38" s="1">
        <v>1</v>
      </c>
      <c r="C38" s="1">
        <v>1</v>
      </c>
      <c r="D38" s="1">
        <v>40.43</v>
      </c>
      <c r="E38" s="1">
        <v>4.77235298784459E-2</v>
      </c>
      <c r="F38" s="1">
        <v>6.3003359883185894E-2</v>
      </c>
      <c r="G38" s="1">
        <v>23.907705621694198</v>
      </c>
      <c r="H38" s="1">
        <v>0.54768621729326805</v>
      </c>
      <c r="I38" s="1">
        <v>20688</v>
      </c>
      <c r="J38" s="3"/>
      <c r="K38" s="4" t="s">
        <v>104</v>
      </c>
      <c r="L38" s="2">
        <v>499878.95607644803</v>
      </c>
      <c r="M38" s="2">
        <v>42450.759198143103</v>
      </c>
      <c r="N38" s="2">
        <v>83020.349620612498</v>
      </c>
      <c r="O38" s="2">
        <v>318081.56322095002</v>
      </c>
      <c r="P38" s="2">
        <f t="shared" si="2"/>
        <v>235857.90702903841</v>
      </c>
      <c r="Q38" s="2">
        <f t="shared" si="3"/>
        <v>106939.81475745911</v>
      </c>
    </row>
    <row r="39" spans="1:17" ht="20.25">
      <c r="A39" s="1" t="s">
        <v>105</v>
      </c>
      <c r="B39" s="1">
        <v>2</v>
      </c>
      <c r="C39" s="1">
        <v>2</v>
      </c>
      <c r="D39" s="1">
        <v>84.17</v>
      </c>
      <c r="E39" s="1">
        <v>1.2234370225095E-2</v>
      </c>
      <c r="F39" s="1">
        <v>2.1458076812851799E-2</v>
      </c>
      <c r="G39" s="1">
        <v>8.6721163375292001</v>
      </c>
      <c r="H39" s="1">
        <v>0.83663241245215003</v>
      </c>
      <c r="I39" s="1">
        <v>29922</v>
      </c>
      <c r="J39" s="3"/>
      <c r="K39" s="4" t="s">
        <v>106</v>
      </c>
      <c r="L39" s="2">
        <v>401794.72354406002</v>
      </c>
      <c r="M39" s="2">
        <v>187887.285694302</v>
      </c>
      <c r="N39" s="2">
        <v>231549.04822449401</v>
      </c>
      <c r="O39" s="2">
        <v>102945.019358448</v>
      </c>
      <c r="P39" s="2">
        <f t="shared" si="2"/>
        <v>231044.01920532601</v>
      </c>
      <c r="Q39" s="2">
        <f t="shared" si="3"/>
        <v>62867.529705720597</v>
      </c>
    </row>
    <row r="40" spans="1:17" ht="20.25">
      <c r="A40" s="1" t="s">
        <v>107</v>
      </c>
      <c r="B40" s="1">
        <v>2</v>
      </c>
      <c r="C40" s="1">
        <v>2</v>
      </c>
      <c r="D40" s="1">
        <v>80.930000000000007</v>
      </c>
      <c r="E40" s="1">
        <v>1.1977858555740699E-2</v>
      </c>
      <c r="F40" s="1">
        <v>2.1458076812851799E-2</v>
      </c>
      <c r="G40" s="1">
        <v>5.1722696881749597</v>
      </c>
      <c r="H40" s="1">
        <v>0.84009858095342205</v>
      </c>
      <c r="I40" s="1">
        <v>26819</v>
      </c>
      <c r="J40" s="3"/>
      <c r="K40" s="4" t="s">
        <v>108</v>
      </c>
      <c r="L40" s="2">
        <v>327158.89635129803</v>
      </c>
      <c r="M40" s="2">
        <v>235097.872288313</v>
      </c>
      <c r="N40" s="2">
        <v>243784.05118359099</v>
      </c>
      <c r="O40" s="2">
        <v>115498.250669363</v>
      </c>
      <c r="P40" s="2">
        <f t="shared" si="2"/>
        <v>230384.76762314126</v>
      </c>
      <c r="Q40" s="2">
        <f t="shared" si="3"/>
        <v>43556.379100715363</v>
      </c>
    </row>
    <row r="41" spans="1:17" ht="20.25">
      <c r="A41" s="1" t="s">
        <v>109</v>
      </c>
      <c r="B41" s="1">
        <v>3</v>
      </c>
      <c r="C41" s="1">
        <v>3</v>
      </c>
      <c r="D41" s="1">
        <v>101.17</v>
      </c>
      <c r="E41" s="1">
        <v>1.7435866892667699E-4</v>
      </c>
      <c r="F41" s="1">
        <v>1.04381895163557E-3</v>
      </c>
      <c r="G41" s="1">
        <v>7.4893645781721698</v>
      </c>
      <c r="H41" s="1">
        <v>0.99999837340448705</v>
      </c>
      <c r="I41" s="1">
        <v>17358</v>
      </c>
      <c r="J41" s="3"/>
      <c r="K41" s="4" t="s">
        <v>110</v>
      </c>
      <c r="L41" s="2">
        <v>318031.31731624698</v>
      </c>
      <c r="M41" s="2">
        <v>214884.51342806799</v>
      </c>
      <c r="N41" s="2">
        <v>181494.44723831501</v>
      </c>
      <c r="O41" s="2">
        <v>119938.86473797901</v>
      </c>
      <c r="P41" s="2">
        <f t="shared" si="2"/>
        <v>208587.28568015224</v>
      </c>
      <c r="Q41" s="2">
        <f t="shared" si="3"/>
        <v>41442.948302905803</v>
      </c>
    </row>
    <row r="42" spans="1:17" ht="20.25">
      <c r="A42" s="1" t="s">
        <v>111</v>
      </c>
      <c r="B42" s="1">
        <v>2</v>
      </c>
      <c r="C42" s="1">
        <v>2</v>
      </c>
      <c r="D42" s="1">
        <v>51.66</v>
      </c>
      <c r="E42" s="1">
        <v>9.9636765623911704E-4</v>
      </c>
      <c r="F42" s="1">
        <v>2.9287170501573999E-3</v>
      </c>
      <c r="G42" s="1">
        <v>11.072837557724601</v>
      </c>
      <c r="H42" s="1">
        <v>0.99816567088167296</v>
      </c>
      <c r="I42" s="1">
        <v>20251</v>
      </c>
      <c r="J42" s="3"/>
      <c r="K42" s="4" t="s">
        <v>112</v>
      </c>
      <c r="L42" s="2">
        <v>193646.42543830301</v>
      </c>
      <c r="M42" s="2">
        <v>221347.05414128501</v>
      </c>
      <c r="N42" s="2">
        <v>216166.62242451601</v>
      </c>
      <c r="O42" s="2">
        <v>123828.17225759799</v>
      </c>
      <c r="P42" s="2">
        <f t="shared" si="2"/>
        <v>188747.06856542552</v>
      </c>
      <c r="Q42" s="2">
        <f t="shared" si="3"/>
        <v>22459.329518361345</v>
      </c>
    </row>
    <row r="43" spans="1:17" ht="20.25">
      <c r="A43" s="1" t="s">
        <v>113</v>
      </c>
      <c r="B43" s="1">
        <v>5</v>
      </c>
      <c r="C43" s="1">
        <v>5</v>
      </c>
      <c r="D43" s="1">
        <v>179.86</v>
      </c>
      <c r="E43" s="1">
        <v>3.5363338634306599E-3</v>
      </c>
      <c r="F43" s="1">
        <v>7.9773112733203307E-3</v>
      </c>
      <c r="G43" s="1">
        <v>20.620580866569998</v>
      </c>
      <c r="H43" s="1">
        <v>0.968802076214478</v>
      </c>
      <c r="I43" s="1">
        <v>234481</v>
      </c>
      <c r="J43" s="3"/>
      <c r="K43" s="4" t="s">
        <v>114</v>
      </c>
      <c r="L43" s="2">
        <v>251703.316461134</v>
      </c>
      <c r="M43" s="2">
        <v>149988.68601928299</v>
      </c>
      <c r="N43" s="2">
        <v>40879.763570998701</v>
      </c>
      <c r="O43" s="2">
        <v>216846.33919469401</v>
      </c>
      <c r="P43" s="2">
        <f t="shared" si="2"/>
        <v>164854.52631152741</v>
      </c>
      <c r="Q43" s="2">
        <f t="shared" si="3"/>
        <v>46400.966190994295</v>
      </c>
    </row>
    <row r="44" spans="1:17" ht="20.25">
      <c r="A44" s="1" t="s">
        <v>115</v>
      </c>
      <c r="B44" s="1">
        <v>3</v>
      </c>
      <c r="C44" s="1">
        <v>3</v>
      </c>
      <c r="D44" s="1">
        <v>122.22</v>
      </c>
      <c r="E44" s="1">
        <v>8.9034850356628503E-4</v>
      </c>
      <c r="F44" s="1">
        <v>2.8363206140700199E-3</v>
      </c>
      <c r="G44" s="1">
        <v>8.1315046606649695</v>
      </c>
      <c r="H44" s="1">
        <v>0.99867733355365895</v>
      </c>
      <c r="I44" s="1">
        <v>67267</v>
      </c>
      <c r="J44" s="3"/>
      <c r="K44" s="4" t="s">
        <v>116</v>
      </c>
      <c r="L44" s="2">
        <v>262908.45860213699</v>
      </c>
      <c r="M44" s="2">
        <v>224057.42565020901</v>
      </c>
      <c r="N44" s="2">
        <v>87017.303673382994</v>
      </c>
      <c r="O44" s="2">
        <v>78567.593585196504</v>
      </c>
      <c r="P44" s="2">
        <f t="shared" si="2"/>
        <v>163137.69537773138</v>
      </c>
      <c r="Q44" s="2">
        <f t="shared" si="3"/>
        <v>47091.96223107414</v>
      </c>
    </row>
    <row r="45" spans="1:17" ht="20.25">
      <c r="A45" s="1" t="s">
        <v>117</v>
      </c>
      <c r="B45" s="1">
        <v>1</v>
      </c>
      <c r="C45" s="1">
        <v>1</v>
      </c>
      <c r="D45" s="1">
        <v>82.37</v>
      </c>
      <c r="E45" s="2">
        <v>9.7716952288329204E-5</v>
      </c>
      <c r="F45" s="1">
        <v>7.2911879784368701E-4</v>
      </c>
      <c r="G45" s="1">
        <v>92.431555499998893</v>
      </c>
      <c r="H45" s="1">
        <v>0.99999995246626405</v>
      </c>
      <c r="I45" s="1">
        <v>18719</v>
      </c>
      <c r="J45" s="3"/>
      <c r="K45" s="4" t="s">
        <v>118</v>
      </c>
      <c r="L45" s="2">
        <v>161358.023844618</v>
      </c>
      <c r="M45" s="2">
        <v>210437.167027613</v>
      </c>
      <c r="N45" s="2">
        <v>204501.88771851099</v>
      </c>
      <c r="O45" s="2">
        <v>63578.767973506503</v>
      </c>
      <c r="P45" s="2">
        <f t="shared" si="2"/>
        <v>159968.96164106214</v>
      </c>
      <c r="Q45" s="2">
        <f t="shared" si="3"/>
        <v>33940.168175080304</v>
      </c>
    </row>
    <row r="46" spans="1:17" ht="20.25">
      <c r="A46" s="1" t="s">
        <v>119</v>
      </c>
      <c r="B46" s="1">
        <v>2</v>
      </c>
      <c r="C46" s="1">
        <v>2</v>
      </c>
      <c r="D46" s="1">
        <v>48.72</v>
      </c>
      <c r="E46" s="1">
        <v>7.8542269392283801E-2</v>
      </c>
      <c r="F46" s="1">
        <v>9.4056791741376905E-2</v>
      </c>
      <c r="G46" s="1">
        <v>1.7914812005799201</v>
      </c>
      <c r="H46" s="1">
        <v>0.42879582699148</v>
      </c>
      <c r="I46" s="1">
        <v>18036</v>
      </c>
      <c r="J46" s="3"/>
      <c r="K46" s="4" t="s">
        <v>120</v>
      </c>
      <c r="L46" s="2">
        <v>233988.34559158</v>
      </c>
      <c r="M46" s="2">
        <v>158928.590780228</v>
      </c>
      <c r="N46" s="2">
        <v>144779.69540128901</v>
      </c>
      <c r="O46" s="2">
        <v>92604.389816226307</v>
      </c>
      <c r="P46" s="2">
        <f t="shared" si="2"/>
        <v>157575.25539733082</v>
      </c>
      <c r="Q46" s="2">
        <f t="shared" si="3"/>
        <v>29191.510751791229</v>
      </c>
    </row>
    <row r="47" spans="1:17" ht="20.25">
      <c r="A47" s="1" t="s">
        <v>121</v>
      </c>
      <c r="B47" s="1">
        <v>2</v>
      </c>
      <c r="C47" s="1">
        <v>2</v>
      </c>
      <c r="D47" s="1">
        <v>84.68</v>
      </c>
      <c r="E47" s="1">
        <v>3.1880440222532301E-2</v>
      </c>
      <c r="F47" s="1">
        <v>4.75754261782406E-2</v>
      </c>
      <c r="G47" s="1">
        <v>4.7382905407514802</v>
      </c>
      <c r="H47" s="1">
        <v>0.64306656307623999</v>
      </c>
      <c r="I47" s="1">
        <v>22603</v>
      </c>
      <c r="J47" s="3"/>
      <c r="K47" s="4" t="s">
        <v>122</v>
      </c>
      <c r="L47" s="2">
        <v>220627.906311767</v>
      </c>
      <c r="M47" s="2">
        <v>189214.05244522399</v>
      </c>
      <c r="N47" s="2">
        <v>154807.25192523201</v>
      </c>
      <c r="O47" s="2">
        <v>48986.635170973401</v>
      </c>
      <c r="P47" s="2">
        <f t="shared" si="2"/>
        <v>153408.96146329909</v>
      </c>
      <c r="Q47" s="2">
        <f t="shared" si="3"/>
        <v>37312.161256175561</v>
      </c>
    </row>
    <row r="48" spans="1:17" ht="20.25">
      <c r="A48" s="1" t="s">
        <v>123</v>
      </c>
      <c r="B48" s="1">
        <v>1</v>
      </c>
      <c r="C48" s="1">
        <v>1</v>
      </c>
      <c r="D48" s="1">
        <v>50.29</v>
      </c>
      <c r="E48" s="2">
        <v>8.7207746927942003E-5</v>
      </c>
      <c r="F48" s="1">
        <v>7.0492928766753104E-4</v>
      </c>
      <c r="G48" s="1">
        <v>70.316790816721195</v>
      </c>
      <c r="H48" s="1">
        <v>0.99999997833936405</v>
      </c>
      <c r="I48" s="1">
        <v>10937</v>
      </c>
      <c r="J48" s="3"/>
      <c r="K48" s="4" t="s">
        <v>124</v>
      </c>
      <c r="L48" s="2">
        <v>274557.38657938101</v>
      </c>
      <c r="M48" s="2">
        <v>163391.197738555</v>
      </c>
      <c r="N48" s="2">
        <v>58272.360439677803</v>
      </c>
      <c r="O48" s="2">
        <v>111701.856143602</v>
      </c>
      <c r="P48" s="2">
        <f t="shared" si="2"/>
        <v>151980.70022530394</v>
      </c>
      <c r="Q48" s="2">
        <f t="shared" si="3"/>
        <v>46150.913422688718</v>
      </c>
    </row>
    <row r="49" spans="1:17" ht="20.25">
      <c r="A49" s="1" t="s">
        <v>125</v>
      </c>
      <c r="B49" s="1">
        <v>1</v>
      </c>
      <c r="C49" s="1">
        <v>1</v>
      </c>
      <c r="D49" s="1">
        <v>52.58</v>
      </c>
      <c r="E49" s="1">
        <v>4.31257034073615E-2</v>
      </c>
      <c r="F49" s="1">
        <v>5.8918214514282703E-2</v>
      </c>
      <c r="G49" s="1">
        <v>50.265191601433202</v>
      </c>
      <c r="H49" s="1">
        <v>0.57194318836924096</v>
      </c>
      <c r="I49" s="1">
        <v>8880</v>
      </c>
      <c r="J49" s="3"/>
      <c r="K49" s="4" t="s">
        <v>126</v>
      </c>
      <c r="L49" s="2">
        <v>229387.437330774</v>
      </c>
      <c r="M49" s="2">
        <v>170693.95763171001</v>
      </c>
      <c r="N49" s="2">
        <v>132587.11060687399</v>
      </c>
      <c r="O49" s="2">
        <v>54425.099100628198</v>
      </c>
      <c r="P49" s="2">
        <f t="shared" si="2"/>
        <v>146773.40116749654</v>
      </c>
      <c r="Q49" s="2">
        <f t="shared" si="3"/>
        <v>36659.164073994893</v>
      </c>
    </row>
    <row r="50" spans="1:17" ht="20.25">
      <c r="A50" s="1" t="s">
        <v>127</v>
      </c>
      <c r="B50" s="1">
        <v>1</v>
      </c>
      <c r="C50" s="1">
        <v>1</v>
      </c>
      <c r="D50" s="1">
        <v>40.799999999999997</v>
      </c>
      <c r="E50" s="1">
        <v>0.232409138393979</v>
      </c>
      <c r="F50" s="1">
        <v>0.26213588865367399</v>
      </c>
      <c r="G50" s="1">
        <v>1.77133323968676</v>
      </c>
      <c r="H50" s="1">
        <v>0.20255625515237799</v>
      </c>
      <c r="I50" s="1">
        <v>8241</v>
      </c>
      <c r="J50" s="3"/>
      <c r="K50" s="4" t="s">
        <v>128</v>
      </c>
      <c r="L50" s="2">
        <v>64165.089649785601</v>
      </c>
      <c r="M50" s="2">
        <v>254291.994242671</v>
      </c>
      <c r="N50" s="2">
        <v>79024.270439675704</v>
      </c>
      <c r="O50" s="2">
        <v>124766.650257021</v>
      </c>
      <c r="P50" s="2">
        <f t="shared" si="2"/>
        <v>130562.00114728833</v>
      </c>
      <c r="Q50" s="2">
        <f t="shared" si="3"/>
        <v>43212.059298902481</v>
      </c>
    </row>
    <row r="51" spans="1:17" ht="20.25">
      <c r="A51" s="1" t="s">
        <v>129</v>
      </c>
      <c r="B51" s="1">
        <v>1</v>
      </c>
      <c r="C51" s="1">
        <v>1</v>
      </c>
      <c r="D51" s="1">
        <v>42.01</v>
      </c>
      <c r="E51" s="1">
        <v>3.96596779325313E-2</v>
      </c>
      <c r="F51" s="1">
        <v>5.6573364109640298E-2</v>
      </c>
      <c r="G51" s="1">
        <v>11.988451660111201</v>
      </c>
      <c r="H51" s="1">
        <v>0.59189330527393103</v>
      </c>
      <c r="I51" s="1">
        <v>14141</v>
      </c>
      <c r="J51" s="3"/>
      <c r="K51" s="4" t="s">
        <v>130</v>
      </c>
      <c r="L51" s="2">
        <v>298568.66416325897</v>
      </c>
      <c r="M51" s="2">
        <v>85199.934046202907</v>
      </c>
      <c r="N51" s="2">
        <v>90137.610369365604</v>
      </c>
      <c r="O51" s="2">
        <v>45685.408761305102</v>
      </c>
      <c r="P51" s="2">
        <f t="shared" si="2"/>
        <v>129897.90433503315</v>
      </c>
      <c r="Q51" s="2">
        <f t="shared" si="3"/>
        <v>57096.671791476932</v>
      </c>
    </row>
    <row r="52" spans="1:17" ht="20.25">
      <c r="A52" s="1" t="s">
        <v>131</v>
      </c>
      <c r="B52" s="1">
        <v>2</v>
      </c>
      <c r="C52" s="1">
        <v>2</v>
      </c>
      <c r="D52" s="1">
        <v>114.84</v>
      </c>
      <c r="E52" s="1">
        <v>5.3778740880128698E-2</v>
      </c>
      <c r="F52" s="1">
        <v>6.6878690581698499E-2</v>
      </c>
      <c r="G52" s="1">
        <v>2.8432286008548</v>
      </c>
      <c r="H52" s="1">
        <v>0.51899657306785396</v>
      </c>
      <c r="I52" s="1">
        <v>85142</v>
      </c>
      <c r="J52" s="3"/>
      <c r="K52" s="4" t="s">
        <v>132</v>
      </c>
      <c r="L52" s="2">
        <v>187376.41359347</v>
      </c>
      <c r="M52" s="2">
        <v>110721.114317257</v>
      </c>
      <c r="N52" s="2">
        <v>111903.73885656901</v>
      </c>
      <c r="O52" s="2">
        <v>58382.330276766297</v>
      </c>
      <c r="P52" s="2">
        <f t="shared" si="2"/>
        <v>117095.89926101558</v>
      </c>
      <c r="Q52" s="2">
        <f t="shared" si="3"/>
        <v>26542.780390731496</v>
      </c>
    </row>
    <row r="53" spans="1:17" ht="20.25">
      <c r="A53" s="1" t="s">
        <v>133</v>
      </c>
      <c r="B53" s="1">
        <v>1</v>
      </c>
      <c r="C53" s="1">
        <v>1</v>
      </c>
      <c r="D53" s="1">
        <v>42.75</v>
      </c>
      <c r="E53" s="1">
        <v>4.0295397612355498E-4</v>
      </c>
      <c r="F53" s="1">
        <v>1.44983025015272E-3</v>
      </c>
      <c r="G53" s="1">
        <v>14.907756854268801</v>
      </c>
      <c r="H53" s="1">
        <v>0.99991555914990504</v>
      </c>
      <c r="I53" s="1">
        <v>34632</v>
      </c>
      <c r="J53" s="3"/>
      <c r="K53" s="4" t="s">
        <v>134</v>
      </c>
      <c r="L53" s="2">
        <v>130843.877739781</v>
      </c>
      <c r="M53" s="2">
        <v>152336.046287059</v>
      </c>
      <c r="N53" s="2">
        <v>34664.800804167302</v>
      </c>
      <c r="O53" s="2">
        <v>97624.453733634306</v>
      </c>
      <c r="P53" s="2">
        <f t="shared" si="2"/>
        <v>103867.29464116041</v>
      </c>
      <c r="Q53" s="2">
        <f t="shared" si="3"/>
        <v>25665.986145162897</v>
      </c>
    </row>
    <row r="54" spans="1:17" ht="20.25">
      <c r="A54" s="1" t="s">
        <v>135</v>
      </c>
      <c r="B54" s="1">
        <v>1</v>
      </c>
      <c r="C54" s="1">
        <v>1</v>
      </c>
      <c r="D54" s="1">
        <v>37.57</v>
      </c>
      <c r="E54" s="1">
        <v>7.6583929117319899E-2</v>
      </c>
      <c r="F54" s="1">
        <v>9.2858014054750401E-2</v>
      </c>
      <c r="G54" s="1">
        <v>4.4893928826757499</v>
      </c>
      <c r="H54" s="1">
        <v>0.43472312294119703</v>
      </c>
      <c r="I54" s="1">
        <v>10199</v>
      </c>
      <c r="J54" s="3"/>
      <c r="K54" s="4" t="s">
        <v>136</v>
      </c>
      <c r="L54" s="2">
        <v>170183.48723244201</v>
      </c>
      <c r="M54" s="2">
        <v>87773.006327181705</v>
      </c>
      <c r="N54" s="2">
        <v>81928.952510863804</v>
      </c>
      <c r="O54" s="2">
        <v>38309.751570912798</v>
      </c>
      <c r="P54" s="2">
        <f t="shared" si="2"/>
        <v>94548.799410350068</v>
      </c>
      <c r="Q54" s="2">
        <f t="shared" si="3"/>
        <v>27520.611081369861</v>
      </c>
    </row>
    <row r="55" spans="1:17" ht="20.25">
      <c r="A55" s="1" t="s">
        <v>137</v>
      </c>
      <c r="B55" s="1">
        <v>2</v>
      </c>
      <c r="C55" s="1">
        <v>2</v>
      </c>
      <c r="D55" s="1">
        <v>50.12</v>
      </c>
      <c r="E55" s="1">
        <v>1.57777878394217E-2</v>
      </c>
      <c r="F55" s="1">
        <v>2.6386990007308798E-2</v>
      </c>
      <c r="G55" s="1">
        <v>3.1103157532907599</v>
      </c>
      <c r="H55" s="1">
        <v>0.79187454645273603</v>
      </c>
      <c r="I55" s="1">
        <v>12969</v>
      </c>
      <c r="J55" s="3"/>
      <c r="K55" s="4" t="s">
        <v>138</v>
      </c>
      <c r="L55" s="2">
        <v>109177.092904896</v>
      </c>
      <c r="M55" s="2">
        <v>93253.701260017406</v>
      </c>
      <c r="N55" s="2">
        <v>112690.97217955699</v>
      </c>
      <c r="O55" s="2">
        <v>39467.063310401798</v>
      </c>
      <c r="P55" s="2">
        <f t="shared" si="2"/>
        <v>88647.207413718061</v>
      </c>
      <c r="Q55" s="2">
        <f t="shared" si="3"/>
        <v>16929.966484449054</v>
      </c>
    </row>
    <row r="56" spans="1:17" ht="20.25">
      <c r="A56" s="1" t="s">
        <v>139</v>
      </c>
      <c r="B56" s="1">
        <v>1</v>
      </c>
      <c r="C56" s="1">
        <v>1</v>
      </c>
      <c r="D56" s="1">
        <v>25.53</v>
      </c>
      <c r="E56" s="1">
        <v>1.8887889977787599E-2</v>
      </c>
      <c r="F56" s="1">
        <v>2.9550408513635398E-2</v>
      </c>
      <c r="G56" s="1">
        <v>8.5616180313760406</v>
      </c>
      <c r="H56" s="1">
        <v>0.756937606641092</v>
      </c>
      <c r="I56" s="1">
        <v>19193</v>
      </c>
      <c r="J56" s="3"/>
      <c r="K56" s="4" t="s">
        <v>140</v>
      </c>
      <c r="L56" s="2">
        <v>25975.083714541299</v>
      </c>
      <c r="M56" s="2">
        <v>132500.40782273599</v>
      </c>
      <c r="N56" s="2">
        <v>114286.777771992</v>
      </c>
      <c r="O56" s="2">
        <v>41654.7241554785</v>
      </c>
      <c r="P56" s="2">
        <f t="shared" si="2"/>
        <v>78604.248366186948</v>
      </c>
      <c r="Q56" s="2">
        <f t="shared" si="3"/>
        <v>26320.358439000633</v>
      </c>
    </row>
    <row r="57" spans="1:17" ht="20.25">
      <c r="A57" s="1" t="s">
        <v>141</v>
      </c>
      <c r="B57" s="1">
        <v>3</v>
      </c>
      <c r="C57" s="1">
        <v>3</v>
      </c>
      <c r="D57" s="1">
        <v>169.96</v>
      </c>
      <c r="E57" s="1">
        <v>3.0526316635170998E-4</v>
      </c>
      <c r="F57" s="1">
        <v>1.23377196400483E-3</v>
      </c>
      <c r="G57" s="1">
        <v>14.5460618371921</v>
      </c>
      <c r="H57" s="1">
        <v>0.99997393885955199</v>
      </c>
      <c r="I57" s="1">
        <v>50007</v>
      </c>
      <c r="J57" s="3"/>
      <c r="K57" s="4" t="s">
        <v>142</v>
      </c>
      <c r="L57" s="2">
        <v>75112.043131584898</v>
      </c>
      <c r="M57" s="2">
        <v>101682.149581142</v>
      </c>
      <c r="N57" s="2">
        <v>71050.215186396599</v>
      </c>
      <c r="O57" s="2">
        <v>42130.892090492503</v>
      </c>
      <c r="P57" s="2">
        <f t="shared" si="2"/>
        <v>72493.824997404008</v>
      </c>
      <c r="Q57" s="2">
        <f t="shared" si="3"/>
        <v>12188.809971307839</v>
      </c>
    </row>
    <row r="58" spans="1:17" ht="20.25">
      <c r="A58" s="1" t="s">
        <v>143</v>
      </c>
      <c r="B58" s="1">
        <v>1</v>
      </c>
      <c r="C58" s="1">
        <v>1</v>
      </c>
      <c r="D58" s="1">
        <v>38.659999999999997</v>
      </c>
      <c r="E58" s="1">
        <v>2.4582425561576701E-3</v>
      </c>
      <c r="F58" s="1">
        <v>6.2749875775603798E-3</v>
      </c>
      <c r="G58" s="1">
        <v>13.246534608400401</v>
      </c>
      <c r="H58" s="1">
        <v>0.98406860293605203</v>
      </c>
      <c r="I58" s="1">
        <v>14514</v>
      </c>
      <c r="J58" s="3"/>
      <c r="K58" s="4" t="s">
        <v>144</v>
      </c>
      <c r="L58" s="2">
        <v>121007.335698688</v>
      </c>
      <c r="M58" s="2">
        <v>58691.879679050398</v>
      </c>
      <c r="N58" s="2">
        <v>68925.326939314502</v>
      </c>
      <c r="O58" s="2">
        <v>18243.485663550298</v>
      </c>
      <c r="P58" s="2">
        <f t="shared" si="2"/>
        <v>66717.006995150805</v>
      </c>
      <c r="Q58" s="2">
        <f t="shared" si="3"/>
        <v>21147.106591759097</v>
      </c>
    </row>
    <row r="59" spans="1:17" ht="20.25">
      <c r="A59" s="1" t="s">
        <v>145</v>
      </c>
      <c r="B59" s="1">
        <v>1</v>
      </c>
      <c r="C59" s="1">
        <v>1</v>
      </c>
      <c r="D59" s="1">
        <v>51.18</v>
      </c>
      <c r="E59" s="1">
        <v>3.93412959958495E-3</v>
      </c>
      <c r="F59" s="1">
        <v>8.4802349146608797E-3</v>
      </c>
      <c r="G59" s="1">
        <v>7.35254598065025</v>
      </c>
      <c r="H59" s="1">
        <v>0.96269686207376204</v>
      </c>
      <c r="I59" s="1">
        <v>12833</v>
      </c>
      <c r="J59" s="3"/>
      <c r="K59" s="4" t="s">
        <v>146</v>
      </c>
      <c r="L59" s="2">
        <v>112970.54152807601</v>
      </c>
      <c r="M59" s="2">
        <v>50643.285772949101</v>
      </c>
      <c r="N59" s="2">
        <v>55826.399116795503</v>
      </c>
      <c r="O59" s="2">
        <v>28603.641908887701</v>
      </c>
      <c r="P59" s="2">
        <f t="shared" si="2"/>
        <v>62010.967081677081</v>
      </c>
      <c r="Q59" s="2">
        <f t="shared" si="3"/>
        <v>17982.400336179639</v>
      </c>
    </row>
    <row r="60" spans="1:17" ht="20.25">
      <c r="A60" s="1" t="s">
        <v>147</v>
      </c>
      <c r="B60" s="1">
        <v>1</v>
      </c>
      <c r="C60" s="1">
        <v>1</v>
      </c>
      <c r="D60" s="1">
        <v>32.1</v>
      </c>
      <c r="E60" s="1">
        <v>0.74299200703418899</v>
      </c>
      <c r="F60" s="1">
        <v>0.74299200703418899</v>
      </c>
      <c r="G60" s="1">
        <v>1.19760740954753</v>
      </c>
      <c r="H60" s="1">
        <v>5.9845047689530403E-2</v>
      </c>
      <c r="I60" s="1">
        <v>14049</v>
      </c>
      <c r="J60" s="3"/>
      <c r="K60" s="4" t="s">
        <v>148</v>
      </c>
      <c r="L60" s="2">
        <v>61360.172818287399</v>
      </c>
      <c r="M60" s="2">
        <v>81326.009101977805</v>
      </c>
      <c r="N60" s="2">
        <v>75319.637322711496</v>
      </c>
      <c r="O60" s="2">
        <v>19833.505447105199</v>
      </c>
      <c r="P60" s="2">
        <f t="shared" si="2"/>
        <v>59459.831172520469</v>
      </c>
      <c r="Q60" s="2">
        <f t="shared" si="3"/>
        <v>13854.963542691336</v>
      </c>
    </row>
    <row r="61" spans="1:17" ht="20.25">
      <c r="A61" s="1" t="s">
        <v>149</v>
      </c>
      <c r="B61" s="1">
        <v>1</v>
      </c>
      <c r="C61" s="1">
        <v>1</v>
      </c>
      <c r="D61" s="1">
        <v>25.9</v>
      </c>
      <c r="E61" s="1">
        <v>0.23679399951909899</v>
      </c>
      <c r="F61" s="1">
        <v>0.26401170061324802</v>
      </c>
      <c r="G61" s="1">
        <v>1.39317490270773</v>
      </c>
      <c r="H61" s="1">
        <v>0.199315558546448</v>
      </c>
      <c r="I61" s="1">
        <v>10350</v>
      </c>
      <c r="J61" s="3"/>
      <c r="K61" s="4" t="s">
        <v>150</v>
      </c>
      <c r="L61" s="2">
        <v>115006.93790727999</v>
      </c>
      <c r="M61" s="2">
        <v>44745.645758062703</v>
      </c>
      <c r="N61" s="2">
        <v>45381.369426278601</v>
      </c>
      <c r="O61" s="2">
        <v>29979.580917556999</v>
      </c>
      <c r="P61" s="2">
        <f t="shared" si="2"/>
        <v>58778.383502294579</v>
      </c>
      <c r="Q61" s="2">
        <f t="shared" si="3"/>
        <v>19077.5152896904</v>
      </c>
    </row>
    <row r="62" spans="1:17" ht="20.25">
      <c r="A62" s="1" t="s">
        <v>151</v>
      </c>
      <c r="B62" s="1">
        <v>2</v>
      </c>
      <c r="C62" s="1">
        <v>2</v>
      </c>
      <c r="D62" s="1">
        <v>66.53</v>
      </c>
      <c r="E62" s="1">
        <v>4.4740150657614497E-2</v>
      </c>
      <c r="F62" s="1">
        <v>6.0274925191508399E-2</v>
      </c>
      <c r="G62" s="1">
        <v>3.4774819864163402</v>
      </c>
      <c r="H62" s="1">
        <v>0.56315649719970395</v>
      </c>
      <c r="I62" s="1">
        <v>19046</v>
      </c>
      <c r="J62" s="3"/>
      <c r="K62" s="4" t="s">
        <v>152</v>
      </c>
      <c r="L62" s="2">
        <v>81504.172224232607</v>
      </c>
      <c r="M62" s="2">
        <v>70264.461874643501</v>
      </c>
      <c r="N62" s="2">
        <v>58941.602261315798</v>
      </c>
      <c r="O62" s="2">
        <v>24092.5965870283</v>
      </c>
      <c r="P62" s="2">
        <f t="shared" si="2"/>
        <v>58700.708236805047</v>
      </c>
      <c r="Q62" s="2">
        <f t="shared" si="3"/>
        <v>12421.412258398092</v>
      </c>
    </row>
    <row r="63" spans="1:17" ht="20.25">
      <c r="A63" s="1" t="s">
        <v>153</v>
      </c>
      <c r="B63" s="1">
        <v>2</v>
      </c>
      <c r="C63" s="1">
        <v>2</v>
      </c>
      <c r="D63" s="1">
        <v>65.13</v>
      </c>
      <c r="E63" s="1">
        <v>4.2490198496063197E-2</v>
      </c>
      <c r="F63" s="1">
        <v>5.8918214514282703E-2</v>
      </c>
      <c r="G63" s="1">
        <v>7.0256566663325</v>
      </c>
      <c r="H63" s="1">
        <v>0.57548704557552299</v>
      </c>
      <c r="I63" s="1">
        <v>66856</v>
      </c>
      <c r="J63" s="3"/>
      <c r="K63" s="4" t="s">
        <v>154</v>
      </c>
      <c r="L63" s="2">
        <v>11168.9887422088</v>
      </c>
      <c r="M63" s="2">
        <v>21263.2616466375</v>
      </c>
      <c r="N63" s="2">
        <v>120518.55837291</v>
      </c>
      <c r="O63" s="2">
        <v>74876.581796664104</v>
      </c>
      <c r="P63" s="2">
        <f t="shared" si="2"/>
        <v>56956.847639605105</v>
      </c>
      <c r="Q63" s="2">
        <f t="shared" si="3"/>
        <v>25383.341070882885</v>
      </c>
    </row>
    <row r="64" spans="1:17" ht="20.25">
      <c r="A64" s="1" t="s">
        <v>155</v>
      </c>
      <c r="B64" s="1">
        <v>1</v>
      </c>
      <c r="C64" s="1">
        <v>1</v>
      </c>
      <c r="D64" s="1">
        <v>30.79</v>
      </c>
      <c r="E64" s="1">
        <v>9.5116075420069598E-2</v>
      </c>
      <c r="F64" s="1">
        <v>0.11115975079213</v>
      </c>
      <c r="G64" s="1">
        <v>2.4193220749617699</v>
      </c>
      <c r="H64" s="1">
        <v>0.38450792800192102</v>
      </c>
      <c r="I64" s="1">
        <v>25796</v>
      </c>
      <c r="J64" s="3"/>
      <c r="K64" s="4" t="s">
        <v>156</v>
      </c>
      <c r="L64" s="2">
        <v>99837.190563127006</v>
      </c>
      <c r="M64" s="2">
        <v>62343.890673874601</v>
      </c>
      <c r="N64" s="2">
        <v>29099.5656326791</v>
      </c>
      <c r="O64" s="2">
        <v>31070.603650729299</v>
      </c>
      <c r="P64" s="2">
        <f t="shared" si="2"/>
        <v>55587.812630102497</v>
      </c>
      <c r="Q64" s="2">
        <f t="shared" si="3"/>
        <v>16599.128499030572</v>
      </c>
    </row>
    <row r="65" spans="1:17" ht="20.25">
      <c r="A65" s="1" t="s">
        <v>157</v>
      </c>
      <c r="B65" s="1">
        <v>1</v>
      </c>
      <c r="C65" s="1">
        <v>1</v>
      </c>
      <c r="D65" s="1">
        <v>41.23</v>
      </c>
      <c r="E65" s="1">
        <v>1.2388168056904099E-2</v>
      </c>
      <c r="F65" s="1">
        <v>2.1458076812851799E-2</v>
      </c>
      <c r="G65" s="1">
        <v>23.6187293592569</v>
      </c>
      <c r="H65" s="1">
        <v>0.83456941083805602</v>
      </c>
      <c r="I65" s="1">
        <v>47450</v>
      </c>
      <c r="J65" s="3"/>
      <c r="K65" s="4" t="s">
        <v>158</v>
      </c>
      <c r="L65" s="2">
        <v>128402.08807601999</v>
      </c>
      <c r="M65" s="2">
        <v>53806.652048487202</v>
      </c>
      <c r="N65" s="2">
        <v>16973.393353709998</v>
      </c>
      <c r="O65" s="2">
        <v>6333.7220649151304</v>
      </c>
      <c r="P65" s="2">
        <f t="shared" si="2"/>
        <v>51378.963885783087</v>
      </c>
      <c r="Q65" s="2">
        <f t="shared" si="3"/>
        <v>27615.322474093246</v>
      </c>
    </row>
    <row r="66" spans="1:17" ht="20.25">
      <c r="A66" s="1" t="s">
        <v>159</v>
      </c>
      <c r="B66" s="1">
        <v>1</v>
      </c>
      <c r="C66" s="1">
        <v>1</v>
      </c>
      <c r="D66" s="1">
        <v>39.369999999999997</v>
      </c>
      <c r="E66" s="2">
        <v>9.0198770055227601E-6</v>
      </c>
      <c r="F66" s="1">
        <v>1.09366008691963E-4</v>
      </c>
      <c r="G66" s="1">
        <v>14.125404896953899</v>
      </c>
      <c r="H66" s="1">
        <v>1</v>
      </c>
      <c r="I66" s="1">
        <v>15526</v>
      </c>
      <c r="J66" s="3"/>
      <c r="K66" s="4" t="s">
        <v>160</v>
      </c>
      <c r="L66" s="2">
        <v>65076.886111604399</v>
      </c>
      <c r="M66" s="2">
        <v>62906.941405099802</v>
      </c>
      <c r="N66" s="2">
        <v>45800.610271429003</v>
      </c>
      <c r="O66" s="2">
        <v>29702.674583161101</v>
      </c>
      <c r="P66" s="2">
        <f t="shared" ref="P66:P97" si="4">AVERAGE(L66:O66)</f>
        <v>50871.778092823581</v>
      </c>
      <c r="Q66" s="2">
        <f t="shared" ref="Q66:Q98" si="5">STDEV(L66:O66)/2</f>
        <v>8268.8065253998448</v>
      </c>
    </row>
    <row r="67" spans="1:17" ht="20.25">
      <c r="A67" s="1" t="s">
        <v>161</v>
      </c>
      <c r="B67" s="1">
        <v>1</v>
      </c>
      <c r="C67" s="1">
        <v>1</v>
      </c>
      <c r="D67" s="1">
        <v>33.450000000000003</v>
      </c>
      <c r="E67" s="1">
        <v>1.83528632511256E-2</v>
      </c>
      <c r="F67" s="1">
        <v>2.9184061235396502E-2</v>
      </c>
      <c r="G67" s="1">
        <v>66.517630194704594</v>
      </c>
      <c r="H67" s="1">
        <v>0.76268595039707698</v>
      </c>
      <c r="I67" s="1">
        <v>9508</v>
      </c>
      <c r="J67" s="3"/>
      <c r="K67" s="4" t="s">
        <v>162</v>
      </c>
      <c r="L67" s="2">
        <v>66656.753413983999</v>
      </c>
      <c r="M67" s="2">
        <v>55079.515598695703</v>
      </c>
      <c r="N67" s="2">
        <v>48942.965945775199</v>
      </c>
      <c r="O67" s="2">
        <v>24514.440968122301</v>
      </c>
      <c r="P67" s="2">
        <f t="shared" si="4"/>
        <v>48798.418981644303</v>
      </c>
      <c r="Q67" s="2">
        <f t="shared" si="5"/>
        <v>8888.6855299123763</v>
      </c>
    </row>
    <row r="68" spans="1:17" ht="20.25">
      <c r="A68" s="1" t="s">
        <v>163</v>
      </c>
      <c r="B68" s="1">
        <v>1</v>
      </c>
      <c r="C68" s="1">
        <v>1</v>
      </c>
      <c r="D68" s="1">
        <v>31.59</v>
      </c>
      <c r="E68" s="2">
        <v>5.6741968018636496E-6</v>
      </c>
      <c r="F68" s="2">
        <v>9.3694771600298196E-5</v>
      </c>
      <c r="G68" s="1">
        <v>1006.86359772885</v>
      </c>
      <c r="H68" s="1">
        <v>1</v>
      </c>
      <c r="I68" s="1">
        <v>23606</v>
      </c>
      <c r="J68" s="3"/>
      <c r="K68" s="4" t="s">
        <v>164</v>
      </c>
      <c r="L68" s="2">
        <v>74654.996391048902</v>
      </c>
      <c r="M68" s="2">
        <v>46100.410341762399</v>
      </c>
      <c r="N68" s="2">
        <v>46275.629553477404</v>
      </c>
      <c r="O68" s="2">
        <v>23532.9387784748</v>
      </c>
      <c r="P68" s="2">
        <f t="shared" si="4"/>
        <v>47640.993766190877</v>
      </c>
      <c r="Q68" s="2">
        <f t="shared" si="5"/>
        <v>10468.971096481418</v>
      </c>
    </row>
    <row r="69" spans="1:17" ht="20.25">
      <c r="A69" s="1" t="s">
        <v>165</v>
      </c>
      <c r="B69" s="1">
        <v>1</v>
      </c>
      <c r="C69" s="1">
        <v>1</v>
      </c>
      <c r="D69" s="1">
        <v>36.770000000000003</v>
      </c>
      <c r="E69" s="1">
        <v>2.3480987251078801E-4</v>
      </c>
      <c r="F69" s="1">
        <v>1.08459798254983E-3</v>
      </c>
      <c r="G69" s="1">
        <v>27.7253814375233</v>
      </c>
      <c r="H69" s="1">
        <v>0.99999237081463599</v>
      </c>
      <c r="I69" s="1">
        <v>12055</v>
      </c>
      <c r="J69" s="3"/>
      <c r="K69" s="4" t="s">
        <v>166</v>
      </c>
      <c r="L69" s="2">
        <v>96181.863999585097</v>
      </c>
      <c r="M69" s="2">
        <v>32292.083221286499</v>
      </c>
      <c r="N69" s="2">
        <v>43706.192915876301</v>
      </c>
      <c r="O69" s="2">
        <v>14555.5370307629</v>
      </c>
      <c r="P69" s="2">
        <f t="shared" si="4"/>
        <v>46683.919291877704</v>
      </c>
      <c r="Q69" s="2">
        <f t="shared" si="5"/>
        <v>17555.320363678631</v>
      </c>
    </row>
    <row r="70" spans="1:17" ht="20.25">
      <c r="A70" s="1" t="s">
        <v>167</v>
      </c>
      <c r="B70" s="1">
        <v>1</v>
      </c>
      <c r="C70" s="1">
        <v>1</v>
      </c>
      <c r="D70" s="1">
        <v>25.1</v>
      </c>
      <c r="E70" s="1">
        <v>0.53395342905583798</v>
      </c>
      <c r="F70" s="1">
        <v>0.55099449594059902</v>
      </c>
      <c r="G70" s="1">
        <v>1.2414127508100301</v>
      </c>
      <c r="H70" s="1">
        <v>8.6726972076768299E-2</v>
      </c>
      <c r="I70" s="1">
        <v>13394</v>
      </c>
      <c r="J70" s="3"/>
      <c r="K70" s="4" t="s">
        <v>168</v>
      </c>
      <c r="L70" s="2">
        <v>69439.726951321005</v>
      </c>
      <c r="M70" s="2">
        <v>45800.937648025603</v>
      </c>
      <c r="N70" s="2">
        <v>42531.8011882926</v>
      </c>
      <c r="O70" s="2">
        <v>23655.495445206499</v>
      </c>
      <c r="P70" s="2">
        <f t="shared" si="4"/>
        <v>45356.990308211425</v>
      </c>
      <c r="Q70" s="2">
        <f t="shared" si="5"/>
        <v>9394.6432711866873</v>
      </c>
    </row>
    <row r="71" spans="1:17" ht="20.25">
      <c r="A71" s="1" t="s">
        <v>169</v>
      </c>
      <c r="B71" s="1">
        <v>1</v>
      </c>
      <c r="C71" s="1">
        <v>1</v>
      </c>
      <c r="D71" s="1">
        <v>23.13</v>
      </c>
      <c r="E71" s="1">
        <v>0.29453779758892101</v>
      </c>
      <c r="F71" s="1">
        <v>0.31744629295694798</v>
      </c>
      <c r="G71" s="1">
        <v>2.2734632684709402</v>
      </c>
      <c r="H71" s="1">
        <v>0.16350683639265901</v>
      </c>
      <c r="I71" s="1">
        <v>16692</v>
      </c>
      <c r="J71" s="3"/>
      <c r="K71" s="4" t="s">
        <v>170</v>
      </c>
      <c r="L71" s="2">
        <v>101454.546501437</v>
      </c>
      <c r="M71" s="2">
        <v>41517.493224692596</v>
      </c>
      <c r="N71" s="2">
        <v>12179.2011052252</v>
      </c>
      <c r="O71" s="2">
        <v>21428.645980768299</v>
      </c>
      <c r="P71" s="2">
        <f t="shared" si="4"/>
        <v>44144.971703030766</v>
      </c>
      <c r="Q71" s="2">
        <f t="shared" si="5"/>
        <v>20060.601833277808</v>
      </c>
    </row>
    <row r="72" spans="1:17" ht="20.25">
      <c r="A72" s="1" t="s">
        <v>171</v>
      </c>
      <c r="B72" s="1">
        <v>1</v>
      </c>
      <c r="C72" s="1">
        <v>1</v>
      </c>
      <c r="D72" s="1">
        <v>39.86</v>
      </c>
      <c r="E72" s="1">
        <v>4.8713938054009698E-2</v>
      </c>
      <c r="F72" s="1">
        <v>6.3003359883185894E-2</v>
      </c>
      <c r="G72" s="1">
        <v>12.5796988491009</v>
      </c>
      <c r="H72" s="1">
        <v>0.54275647781082204</v>
      </c>
      <c r="I72" s="1">
        <v>27551</v>
      </c>
      <c r="J72" s="3"/>
      <c r="K72" s="4" t="s">
        <v>172</v>
      </c>
      <c r="L72" s="2">
        <v>76653.505354741006</v>
      </c>
      <c r="M72" s="2">
        <v>64780.922631902598</v>
      </c>
      <c r="N72" s="2">
        <v>22327.906666224899</v>
      </c>
      <c r="O72" s="2">
        <v>11838.9755848517</v>
      </c>
      <c r="P72" s="2">
        <f t="shared" si="4"/>
        <v>43900.32755943005</v>
      </c>
      <c r="Q72" s="2">
        <f t="shared" si="5"/>
        <v>15816.841077111469</v>
      </c>
    </row>
    <row r="73" spans="1:17" ht="20.25">
      <c r="A73" s="1" t="s">
        <v>173</v>
      </c>
      <c r="B73" s="1">
        <v>1</v>
      </c>
      <c r="C73" s="1">
        <v>1</v>
      </c>
      <c r="D73" s="1">
        <v>28.57</v>
      </c>
      <c r="E73" s="1">
        <v>1.2353065050005701E-2</v>
      </c>
      <c r="F73" s="1">
        <v>2.1458076812851799E-2</v>
      </c>
      <c r="G73" s="1">
        <v>70.6077043151477</v>
      </c>
      <c r="H73" s="1">
        <v>0.83503927118438304</v>
      </c>
      <c r="I73" s="1">
        <v>19602</v>
      </c>
      <c r="J73" s="3"/>
      <c r="K73" s="4" t="s">
        <v>174</v>
      </c>
      <c r="L73" s="2">
        <v>25126.134493710098</v>
      </c>
      <c r="M73" s="2">
        <v>79231.083090124899</v>
      </c>
      <c r="N73" s="2">
        <v>30182.4180223404</v>
      </c>
      <c r="O73" s="2">
        <v>31526.544907488202</v>
      </c>
      <c r="P73" s="2">
        <f t="shared" si="4"/>
        <v>41516.545128415899</v>
      </c>
      <c r="Q73" s="2">
        <f t="shared" si="5"/>
        <v>12646.786403767686</v>
      </c>
    </row>
    <row r="74" spans="1:17" ht="20.25">
      <c r="A74" s="1" t="s">
        <v>175</v>
      </c>
      <c r="B74" s="1">
        <v>1</v>
      </c>
      <c r="C74" s="1">
        <v>1</v>
      </c>
      <c r="D74" s="1">
        <v>26.01</v>
      </c>
      <c r="E74" s="1">
        <v>7.8849716564188799E-4</v>
      </c>
      <c r="F74" s="1">
        <v>2.6373870712849399E-3</v>
      </c>
      <c r="G74" s="1">
        <v>695.66004836291302</v>
      </c>
      <c r="H74" s="1">
        <v>0.99908591227125898</v>
      </c>
      <c r="I74" s="1">
        <v>34810</v>
      </c>
      <c r="J74" s="3"/>
      <c r="K74" s="4" t="s">
        <v>176</v>
      </c>
      <c r="L74" s="2">
        <v>33721.409348080902</v>
      </c>
      <c r="M74" s="2">
        <v>35103.041251615097</v>
      </c>
      <c r="N74" s="2">
        <v>25653.637665260099</v>
      </c>
      <c r="O74" s="2">
        <v>71306.195326848698</v>
      </c>
      <c r="P74" s="2">
        <f t="shared" si="4"/>
        <v>41446.070897951198</v>
      </c>
      <c r="Q74" s="2">
        <f t="shared" si="5"/>
        <v>10169.121559376825</v>
      </c>
    </row>
    <row r="75" spans="1:17" ht="20.25">
      <c r="A75" s="1" t="s">
        <v>177</v>
      </c>
      <c r="B75" s="1">
        <v>1</v>
      </c>
      <c r="C75" s="1">
        <v>1</v>
      </c>
      <c r="D75" s="1">
        <v>37.64</v>
      </c>
      <c r="E75" s="1">
        <v>4.8553573657457799E-2</v>
      </c>
      <c r="F75" s="1">
        <v>6.3003359883185894E-2</v>
      </c>
      <c r="G75" s="1">
        <v>14.2544880224929</v>
      </c>
      <c r="H75" s="1">
        <v>0.54354802350162301</v>
      </c>
      <c r="I75" s="1">
        <v>14999</v>
      </c>
      <c r="J75" s="3"/>
      <c r="K75" s="4" t="s">
        <v>178</v>
      </c>
      <c r="L75" s="2">
        <v>77556.6576807495</v>
      </c>
      <c r="M75" s="2">
        <v>41971.359505087203</v>
      </c>
      <c r="N75" s="2">
        <v>41539.658386874798</v>
      </c>
      <c r="O75" s="2">
        <v>1958.86726857442</v>
      </c>
      <c r="P75" s="2">
        <f t="shared" si="4"/>
        <v>40756.635710321483</v>
      </c>
      <c r="Q75" s="2">
        <f t="shared" si="5"/>
        <v>15442.358227434519</v>
      </c>
    </row>
    <row r="76" spans="1:17" ht="20.25">
      <c r="A76" s="1" t="s">
        <v>179</v>
      </c>
      <c r="B76" s="1">
        <v>1</v>
      </c>
      <c r="C76" s="1">
        <v>1</v>
      </c>
      <c r="D76" s="1">
        <v>30.83</v>
      </c>
      <c r="E76" s="1">
        <v>8.6796847357816197E-3</v>
      </c>
      <c r="F76" s="1">
        <v>1.71542281293935E-2</v>
      </c>
      <c r="G76" s="1">
        <v>27.0593550030821</v>
      </c>
      <c r="H76" s="1">
        <v>0.88753869056534196</v>
      </c>
      <c r="I76" s="1">
        <v>31386</v>
      </c>
      <c r="J76" s="3"/>
      <c r="K76" s="4" t="s">
        <v>180</v>
      </c>
      <c r="L76" s="2">
        <v>98818.254238823894</v>
      </c>
      <c r="M76" s="2">
        <v>37734.326430594803</v>
      </c>
      <c r="N76" s="2">
        <v>16937.029715996599</v>
      </c>
      <c r="O76" s="2">
        <v>4881.61347545019</v>
      </c>
      <c r="P76" s="2">
        <f t="shared" si="4"/>
        <v>39592.805965216379</v>
      </c>
      <c r="Q76" s="2">
        <f t="shared" si="5"/>
        <v>20875.142216894146</v>
      </c>
    </row>
    <row r="77" spans="1:17" ht="20.25">
      <c r="A77" s="1" t="s">
        <v>181</v>
      </c>
      <c r="B77" s="1">
        <v>1</v>
      </c>
      <c r="C77" s="1">
        <v>1</v>
      </c>
      <c r="D77" s="1">
        <v>45.18</v>
      </c>
      <c r="E77" s="1">
        <v>9.5120905234572506E-3</v>
      </c>
      <c r="F77" s="1">
        <v>1.77437073226029E-2</v>
      </c>
      <c r="G77" s="1">
        <v>12.9960556157192</v>
      </c>
      <c r="H77" s="1">
        <v>0.875064236404823</v>
      </c>
      <c r="I77" s="1">
        <v>29612</v>
      </c>
      <c r="J77" s="3"/>
      <c r="K77" s="4" t="s">
        <v>182</v>
      </c>
      <c r="L77" s="2">
        <v>66164.069785578904</v>
      </c>
      <c r="M77" s="2">
        <v>39218.698335206798</v>
      </c>
      <c r="N77" s="2">
        <v>14591.982230953299</v>
      </c>
      <c r="O77" s="2">
        <v>38351.293569228001</v>
      </c>
      <c r="P77" s="2">
        <f t="shared" si="4"/>
        <v>39581.510980241757</v>
      </c>
      <c r="Q77" s="2">
        <f t="shared" si="5"/>
        <v>10538.635457387572</v>
      </c>
    </row>
    <row r="78" spans="1:17" ht="20.25">
      <c r="A78" s="1" t="s">
        <v>183</v>
      </c>
      <c r="B78" s="1">
        <v>1</v>
      </c>
      <c r="C78" s="1">
        <v>1</v>
      </c>
      <c r="D78" s="1">
        <v>23.44</v>
      </c>
      <c r="E78" s="2">
        <v>2.84536952506187E-5</v>
      </c>
      <c r="F78" s="1">
        <v>3.0666760436777902E-4</v>
      </c>
      <c r="G78" s="1">
        <v>191.411872428609</v>
      </c>
      <c r="H78" s="1">
        <v>0.99999999999908795</v>
      </c>
      <c r="I78" s="1">
        <v>22214</v>
      </c>
      <c r="J78" s="3"/>
      <c r="K78" s="4" t="s">
        <v>184</v>
      </c>
      <c r="L78" s="2">
        <v>65259.406559595198</v>
      </c>
      <c r="M78" s="2">
        <v>42775.260423240798</v>
      </c>
      <c r="N78" s="2">
        <v>29733.676390460801</v>
      </c>
      <c r="O78" s="2">
        <v>17312.813824892401</v>
      </c>
      <c r="P78" s="2">
        <f t="shared" si="4"/>
        <v>38770.289299547301</v>
      </c>
      <c r="Q78" s="2">
        <f t="shared" si="5"/>
        <v>10246.124281617705</v>
      </c>
    </row>
    <row r="79" spans="1:17" ht="20.25">
      <c r="A79" s="1" t="s">
        <v>185</v>
      </c>
      <c r="B79" s="1">
        <v>1</v>
      </c>
      <c r="C79" s="1">
        <v>1</v>
      </c>
      <c r="D79" s="1">
        <v>40.78</v>
      </c>
      <c r="E79" s="1">
        <v>0.39085360203884001</v>
      </c>
      <c r="F79" s="1">
        <v>0.407664509653414</v>
      </c>
      <c r="G79" s="1">
        <v>1.7422169971925801</v>
      </c>
      <c r="H79" s="1">
        <v>0.122960852624484</v>
      </c>
      <c r="I79" s="1">
        <v>69040</v>
      </c>
      <c r="J79" s="3"/>
      <c r="K79" s="4" t="s">
        <v>186</v>
      </c>
      <c r="L79" s="2">
        <v>82723.123305766698</v>
      </c>
      <c r="M79" s="2">
        <v>28998.035490482602</v>
      </c>
      <c r="N79" s="2">
        <v>17150.882043752401</v>
      </c>
      <c r="O79" s="2">
        <v>17741.691275218502</v>
      </c>
      <c r="P79" s="2">
        <f t="shared" si="4"/>
        <v>36653.433028805055</v>
      </c>
      <c r="Q79" s="2">
        <f t="shared" si="5"/>
        <v>15596.540601374434</v>
      </c>
    </row>
    <row r="80" spans="1:17" ht="20.25">
      <c r="A80" s="1" t="s">
        <v>187</v>
      </c>
      <c r="B80" s="1">
        <v>1</v>
      </c>
      <c r="C80" s="1">
        <v>1</v>
      </c>
      <c r="D80" s="1">
        <v>35.11</v>
      </c>
      <c r="E80" s="1">
        <v>2.16057661788893E-4</v>
      </c>
      <c r="F80" s="1">
        <v>1.0591286279132701E-3</v>
      </c>
      <c r="G80" s="1">
        <v>53.967784707966302</v>
      </c>
      <c r="H80" s="1">
        <v>0.999994963202117</v>
      </c>
      <c r="I80" s="1">
        <v>30001</v>
      </c>
      <c r="J80" s="3"/>
      <c r="K80" s="4" t="s">
        <v>188</v>
      </c>
      <c r="L80" s="2">
        <v>69696.954215719205</v>
      </c>
      <c r="M80" s="2">
        <v>32227.2738589295</v>
      </c>
      <c r="N80" s="2">
        <v>19013.874464153901</v>
      </c>
      <c r="O80" s="2">
        <v>20619.397110286602</v>
      </c>
      <c r="P80" s="2">
        <f t="shared" si="4"/>
        <v>35389.374912272302</v>
      </c>
      <c r="Q80" s="2">
        <f t="shared" si="5"/>
        <v>11808.606112814949</v>
      </c>
    </row>
    <row r="81" spans="1:17" ht="20.25">
      <c r="A81" s="1" t="s">
        <v>189</v>
      </c>
      <c r="B81" s="1">
        <v>1</v>
      </c>
      <c r="C81" s="1">
        <v>1</v>
      </c>
      <c r="D81" s="1">
        <v>37.85</v>
      </c>
      <c r="E81" s="1">
        <v>1.6723903223937501E-3</v>
      </c>
      <c r="F81" s="1">
        <v>4.6349103220626698E-3</v>
      </c>
      <c r="G81" s="1">
        <v>48.988761653119901</v>
      </c>
      <c r="H81" s="1">
        <v>0.99304207635074104</v>
      </c>
      <c r="I81" s="1">
        <v>46767</v>
      </c>
      <c r="J81" s="3"/>
      <c r="K81" s="4" t="s">
        <v>190</v>
      </c>
      <c r="L81" s="2">
        <v>67707.269655697004</v>
      </c>
      <c r="M81" s="2">
        <v>21854.4889116339</v>
      </c>
      <c r="N81" s="2">
        <v>9781.3752522542909</v>
      </c>
      <c r="O81" s="2">
        <v>38229.600840802501</v>
      </c>
      <c r="P81" s="2">
        <f t="shared" si="4"/>
        <v>34393.183665096927</v>
      </c>
      <c r="Q81" s="2">
        <f t="shared" si="5"/>
        <v>12541.618720637489</v>
      </c>
    </row>
    <row r="82" spans="1:17" ht="20.25">
      <c r="A82" s="1" t="s">
        <v>191</v>
      </c>
      <c r="B82" s="1">
        <v>1</v>
      </c>
      <c r="C82" s="1">
        <v>1</v>
      </c>
      <c r="D82" s="1">
        <v>29.35</v>
      </c>
      <c r="E82" s="1">
        <v>2.8744643652299E-2</v>
      </c>
      <c r="F82" s="1">
        <v>4.3566100535515698E-2</v>
      </c>
      <c r="G82" s="1">
        <v>23.6286858695665</v>
      </c>
      <c r="H82" s="1">
        <v>0.66674787632657895</v>
      </c>
      <c r="I82" s="1">
        <v>72735</v>
      </c>
      <c r="J82" s="3"/>
      <c r="K82" s="4" t="s">
        <v>192</v>
      </c>
      <c r="L82" s="2">
        <v>58397.768649812198</v>
      </c>
      <c r="M82" s="2">
        <v>18129.3266357272</v>
      </c>
      <c r="N82" s="2">
        <v>32037.347086711601</v>
      </c>
      <c r="O82" s="2">
        <v>23291.087903840998</v>
      </c>
      <c r="P82" s="2">
        <f t="shared" si="4"/>
        <v>32963.882569023001</v>
      </c>
      <c r="Q82" s="2">
        <f t="shared" si="5"/>
        <v>8950.6426005036083</v>
      </c>
    </row>
    <row r="83" spans="1:17" ht="20.25">
      <c r="A83" s="1" t="s">
        <v>193</v>
      </c>
      <c r="B83" s="1">
        <v>1</v>
      </c>
      <c r="C83" s="1">
        <v>1</v>
      </c>
      <c r="D83" s="1">
        <v>23.18</v>
      </c>
      <c r="E83" s="1">
        <v>5.3685954774542299E-2</v>
      </c>
      <c r="F83" s="1">
        <v>6.6878690581698499E-2</v>
      </c>
      <c r="G83" s="1">
        <v>8.0724503457690098</v>
      </c>
      <c r="H83" s="1">
        <v>0.51941142090257097</v>
      </c>
      <c r="I83" s="1">
        <v>62338</v>
      </c>
      <c r="J83" s="3"/>
      <c r="K83" s="4" t="s">
        <v>194</v>
      </c>
      <c r="L83" s="2">
        <v>38450.0817090829</v>
      </c>
      <c r="M83" s="2">
        <v>33274.753497706901</v>
      </c>
      <c r="N83" s="2">
        <v>31029.438764970299</v>
      </c>
      <c r="O83" s="2">
        <v>14017.237490157901</v>
      </c>
      <c r="P83" s="2">
        <f t="shared" si="4"/>
        <v>29192.877865479502</v>
      </c>
      <c r="Q83" s="2">
        <f t="shared" si="5"/>
        <v>5291.7431628404665</v>
      </c>
    </row>
    <row r="84" spans="1:17" ht="20.25">
      <c r="A84" s="1" t="s">
        <v>195</v>
      </c>
      <c r="B84" s="1">
        <v>1</v>
      </c>
      <c r="C84" s="1">
        <v>1</v>
      </c>
      <c r="D84" s="1">
        <v>34.479999999999997</v>
      </c>
      <c r="E84" s="1">
        <v>3.6349174977566602E-2</v>
      </c>
      <c r="F84" s="1">
        <v>5.34222723155146E-2</v>
      </c>
      <c r="G84" s="1">
        <v>25.443648643203701</v>
      </c>
      <c r="H84" s="1">
        <v>0.61248871834743202</v>
      </c>
      <c r="I84" s="1">
        <v>41532</v>
      </c>
      <c r="J84" s="3"/>
      <c r="K84" s="4" t="s">
        <v>196</v>
      </c>
      <c r="L84" s="2">
        <v>85676.190509534907</v>
      </c>
      <c r="M84" s="2">
        <v>1477.6178558245399</v>
      </c>
      <c r="N84" s="2">
        <v>9462.0414669273796</v>
      </c>
      <c r="O84" s="2">
        <v>16914.081751134901</v>
      </c>
      <c r="P84" s="2">
        <f t="shared" si="4"/>
        <v>28382.482895855432</v>
      </c>
      <c r="Q84" s="2">
        <f t="shared" si="5"/>
        <v>19356.196302531898</v>
      </c>
    </row>
    <row r="85" spans="1:17" ht="20.25">
      <c r="A85" s="1" t="s">
        <v>197</v>
      </c>
      <c r="B85" s="1">
        <v>1</v>
      </c>
      <c r="C85" s="1">
        <v>1</v>
      </c>
      <c r="D85" s="1">
        <v>23.54</v>
      </c>
      <c r="E85" s="1">
        <v>1.63342600678591E-2</v>
      </c>
      <c r="F85" s="1">
        <v>2.6854630959022598E-2</v>
      </c>
      <c r="G85" s="1">
        <v>356.57482528020898</v>
      </c>
      <c r="H85" s="1">
        <v>0.78534411662342496</v>
      </c>
      <c r="I85" s="1">
        <v>19763</v>
      </c>
      <c r="J85" s="3"/>
      <c r="K85" s="4" t="s">
        <v>198</v>
      </c>
      <c r="L85" s="2">
        <v>66018.158308008205</v>
      </c>
      <c r="M85" s="2">
        <v>140.31635277949201</v>
      </c>
      <c r="N85" s="2">
        <v>31553.758680916599</v>
      </c>
      <c r="O85" s="2">
        <v>15119.2024320208</v>
      </c>
      <c r="P85" s="2">
        <f t="shared" si="4"/>
        <v>28207.858943431274</v>
      </c>
      <c r="Q85" s="2">
        <f t="shared" si="5"/>
        <v>14141.881238140288</v>
      </c>
    </row>
    <row r="86" spans="1:17" ht="20.25">
      <c r="A86" s="1" t="s">
        <v>199</v>
      </c>
      <c r="B86" s="1">
        <v>1</v>
      </c>
      <c r="C86" s="1">
        <v>1</v>
      </c>
      <c r="D86" s="1">
        <v>22.87</v>
      </c>
      <c r="E86" s="1">
        <v>0.71604180454758004</v>
      </c>
      <c r="F86" s="1">
        <v>0.72350057334495099</v>
      </c>
      <c r="G86" s="1">
        <v>1.0206425920131099</v>
      </c>
      <c r="H86" s="1">
        <v>6.2155879020379397E-2</v>
      </c>
      <c r="I86" s="1">
        <v>35776</v>
      </c>
      <c r="J86" s="3"/>
      <c r="K86" s="4" t="s">
        <v>200</v>
      </c>
      <c r="L86" s="2">
        <v>34721.676427896004</v>
      </c>
      <c r="M86" s="2">
        <v>19207.354185587599</v>
      </c>
      <c r="N86" s="2">
        <v>26806.890340607999</v>
      </c>
      <c r="O86" s="2">
        <v>15117.4041807417</v>
      </c>
      <c r="P86" s="2">
        <f t="shared" si="4"/>
        <v>23963.331283708321</v>
      </c>
      <c r="Q86" s="2">
        <f t="shared" si="5"/>
        <v>4327.2158371982441</v>
      </c>
    </row>
    <row r="87" spans="1:17" ht="20.25">
      <c r="A87" s="1" t="s">
        <v>201</v>
      </c>
      <c r="B87" s="1">
        <v>1</v>
      </c>
      <c r="C87" s="1">
        <v>1</v>
      </c>
      <c r="D87" s="1">
        <v>30.2</v>
      </c>
      <c r="E87" s="1">
        <v>3.8654188810864597E-2</v>
      </c>
      <c r="F87" s="1">
        <v>5.5962034547072603E-2</v>
      </c>
      <c r="G87" s="1">
        <v>1.9890838920856599</v>
      </c>
      <c r="H87" s="1">
        <v>0.59798018135933295</v>
      </c>
      <c r="I87" s="1">
        <v>37218</v>
      </c>
      <c r="J87" s="3"/>
      <c r="K87" s="4" t="s">
        <v>202</v>
      </c>
      <c r="L87" s="2">
        <v>35758.6391333145</v>
      </c>
      <c r="M87" s="2">
        <v>18946.687032040201</v>
      </c>
      <c r="N87" s="2">
        <v>26524.107030037201</v>
      </c>
      <c r="O87" s="2">
        <v>12408.151428039901</v>
      </c>
      <c r="P87" s="2">
        <f t="shared" si="4"/>
        <v>23409.39615585795</v>
      </c>
      <c r="Q87" s="2">
        <f t="shared" si="5"/>
        <v>5026.1680585307822</v>
      </c>
    </row>
    <row r="88" spans="1:17" ht="20.25">
      <c r="A88" s="1" t="s">
        <v>203</v>
      </c>
      <c r="B88" s="1">
        <v>2</v>
      </c>
      <c r="C88" s="1">
        <v>2</v>
      </c>
      <c r="D88" s="1">
        <v>69.930000000000007</v>
      </c>
      <c r="E88" s="1">
        <v>2.4389609069240801E-3</v>
      </c>
      <c r="F88" s="1">
        <v>6.2749875775603798E-3</v>
      </c>
      <c r="G88" s="1">
        <v>17.9549052392425</v>
      </c>
      <c r="H88" s="1">
        <v>0.98431649744733196</v>
      </c>
      <c r="I88" s="1">
        <v>55441</v>
      </c>
      <c r="J88" s="3"/>
      <c r="K88" s="4" t="s">
        <v>204</v>
      </c>
      <c r="L88" s="2">
        <v>51941.130586044797</v>
      </c>
      <c r="M88" s="2">
        <v>12684.388329555</v>
      </c>
      <c r="N88" s="2">
        <v>18494.733226914501</v>
      </c>
      <c r="O88" s="2">
        <v>7793.2455817497403</v>
      </c>
      <c r="P88" s="2">
        <f t="shared" si="4"/>
        <v>22728.374431066008</v>
      </c>
      <c r="Q88" s="2">
        <f t="shared" si="5"/>
        <v>9980.182741182507</v>
      </c>
    </row>
    <row r="89" spans="1:17" ht="20.25">
      <c r="A89" s="1" t="s">
        <v>205</v>
      </c>
      <c r="B89" s="1">
        <v>1</v>
      </c>
      <c r="C89" s="1">
        <v>1</v>
      </c>
      <c r="D89" s="1">
        <v>35.61</v>
      </c>
      <c r="E89" s="1">
        <v>1.40237330174764E-4</v>
      </c>
      <c r="F89" s="1">
        <v>9.0686806846347297E-4</v>
      </c>
      <c r="G89" s="1">
        <v>61.611862825931098</v>
      </c>
      <c r="H89" s="1">
        <v>0.99999953039098999</v>
      </c>
      <c r="I89" s="1">
        <v>22584</v>
      </c>
      <c r="J89" s="3"/>
      <c r="K89" s="4" t="s">
        <v>206</v>
      </c>
      <c r="L89" s="2">
        <v>31281.770962647999</v>
      </c>
      <c r="M89" s="2">
        <v>19349.130772873501</v>
      </c>
      <c r="N89" s="2">
        <v>16926.984364043899</v>
      </c>
      <c r="O89" s="2">
        <v>10559.103015454701</v>
      </c>
      <c r="P89" s="2">
        <f t="shared" si="4"/>
        <v>19529.247278755025</v>
      </c>
      <c r="Q89" s="2">
        <f t="shared" si="5"/>
        <v>4333.8735106701133</v>
      </c>
    </row>
    <row r="90" spans="1:17" ht="20.25">
      <c r="A90" s="1" t="s">
        <v>207</v>
      </c>
      <c r="B90" s="1">
        <v>1</v>
      </c>
      <c r="C90" s="1">
        <v>1</v>
      </c>
      <c r="D90" s="1">
        <v>22.01</v>
      </c>
      <c r="E90" s="1">
        <v>3.2516711935429701E-3</v>
      </c>
      <c r="F90" s="1">
        <v>7.5098120422301901E-3</v>
      </c>
      <c r="G90" s="1">
        <v>11.156434854559199</v>
      </c>
      <c r="H90" s="1">
        <v>0.97304927998366497</v>
      </c>
      <c r="I90" s="1">
        <v>39014</v>
      </c>
      <c r="J90" s="3"/>
      <c r="K90" s="4" t="s">
        <v>208</v>
      </c>
      <c r="L90" s="2">
        <v>25462.7015628306</v>
      </c>
      <c r="M90" s="2">
        <v>15997.5985920523</v>
      </c>
      <c r="N90" s="2">
        <v>17752.2089007789</v>
      </c>
      <c r="O90" s="2">
        <v>17372.424721509298</v>
      </c>
      <c r="P90" s="2">
        <f t="shared" si="4"/>
        <v>19146.233444292775</v>
      </c>
      <c r="Q90" s="2">
        <f t="shared" si="5"/>
        <v>2138.9517046556152</v>
      </c>
    </row>
    <row r="91" spans="1:17" ht="20.25">
      <c r="A91" s="1" t="s">
        <v>209</v>
      </c>
      <c r="B91" s="1">
        <v>2</v>
      </c>
      <c r="C91" s="1">
        <v>2</v>
      </c>
      <c r="D91" s="1">
        <v>77.19</v>
      </c>
      <c r="E91" s="1">
        <v>3.5696548422225999E-4</v>
      </c>
      <c r="F91" s="1">
        <v>1.3850260787823701E-3</v>
      </c>
      <c r="G91" s="1">
        <v>24.727127506504299</v>
      </c>
      <c r="H91" s="1">
        <v>0.99994868825120697</v>
      </c>
      <c r="I91" s="1">
        <v>71093</v>
      </c>
      <c r="J91" s="3"/>
      <c r="K91" s="4" t="s">
        <v>210</v>
      </c>
      <c r="L91" s="2">
        <v>13743.7124901935</v>
      </c>
      <c r="M91" s="2">
        <v>21721.675704352201</v>
      </c>
      <c r="N91" s="2">
        <v>20844.649115558099</v>
      </c>
      <c r="O91" s="2">
        <v>6737.6561212019697</v>
      </c>
      <c r="P91" s="2">
        <f t="shared" si="4"/>
        <v>15761.923357826443</v>
      </c>
      <c r="Q91" s="2">
        <f t="shared" si="5"/>
        <v>3498.3725195257298</v>
      </c>
    </row>
    <row r="92" spans="1:17" ht="20.25">
      <c r="A92" s="1" t="s">
        <v>211</v>
      </c>
      <c r="B92" s="1">
        <v>1</v>
      </c>
      <c r="C92" s="1">
        <v>1</v>
      </c>
      <c r="D92" s="1">
        <v>25.08</v>
      </c>
      <c r="E92" s="1">
        <v>0.197260425967904</v>
      </c>
      <c r="F92" s="1">
        <v>0.22510895669278499</v>
      </c>
      <c r="G92" s="1">
        <v>5.4071034901787502</v>
      </c>
      <c r="H92" s="1">
        <v>0.23210525381181701</v>
      </c>
      <c r="I92" s="1">
        <v>18662</v>
      </c>
      <c r="J92" s="3"/>
      <c r="K92" s="4" t="s">
        <v>212</v>
      </c>
      <c r="L92" s="2">
        <v>34329.805829907302</v>
      </c>
      <c r="M92" s="2">
        <v>874.91713961106598</v>
      </c>
      <c r="N92" s="2">
        <v>3751.16210577115</v>
      </c>
      <c r="O92" s="2">
        <v>8781.4532761432092</v>
      </c>
      <c r="P92" s="2">
        <f t="shared" si="4"/>
        <v>11934.334587858182</v>
      </c>
      <c r="Q92" s="2">
        <f t="shared" si="5"/>
        <v>7641.8410679047638</v>
      </c>
    </row>
    <row r="93" spans="1:17" ht="20.25">
      <c r="A93" s="1" t="s">
        <v>213</v>
      </c>
      <c r="B93" s="1">
        <v>1</v>
      </c>
      <c r="C93" s="1">
        <v>1</v>
      </c>
      <c r="D93" s="1">
        <v>30.06</v>
      </c>
      <c r="E93" s="1">
        <v>2.5248271657121201E-3</v>
      </c>
      <c r="F93" s="1">
        <v>6.2796983352327003E-3</v>
      </c>
      <c r="G93" s="1">
        <v>8.9346256762546297</v>
      </c>
      <c r="H93" s="1">
        <v>0.98320391414439401</v>
      </c>
      <c r="I93" s="1">
        <v>52808</v>
      </c>
      <c r="J93" s="3"/>
      <c r="K93" s="4" t="s">
        <v>214</v>
      </c>
      <c r="L93" s="2">
        <v>14628.687948215</v>
      </c>
      <c r="M93" s="2">
        <v>8344.8727639056906</v>
      </c>
      <c r="N93" s="2">
        <v>14453.935148054299</v>
      </c>
      <c r="O93" s="2">
        <v>6367.1150793496499</v>
      </c>
      <c r="P93" s="2">
        <f t="shared" si="4"/>
        <v>10948.65273488116</v>
      </c>
      <c r="Q93" s="2">
        <f t="shared" si="5"/>
        <v>2113.4454766601743</v>
      </c>
    </row>
    <row r="94" spans="1:17" ht="20.25">
      <c r="A94" s="1" t="s">
        <v>215</v>
      </c>
      <c r="B94" s="1">
        <v>1</v>
      </c>
      <c r="C94" s="1">
        <v>1</v>
      </c>
      <c r="D94" s="1">
        <v>35.549999999999997</v>
      </c>
      <c r="E94" s="2">
        <v>7.7351809842918195E-6</v>
      </c>
      <c r="F94" s="1">
        <v>1.0718750792518701E-4</v>
      </c>
      <c r="G94" s="1">
        <v>482.68043349768999</v>
      </c>
      <c r="H94" s="1">
        <v>1</v>
      </c>
      <c r="I94" s="1">
        <v>21892</v>
      </c>
      <c r="J94" s="3"/>
      <c r="K94" s="4" t="s">
        <v>216</v>
      </c>
      <c r="L94" s="2">
        <v>16613.8354791567</v>
      </c>
      <c r="M94" s="2">
        <v>3415.4193959015602</v>
      </c>
      <c r="N94" s="2">
        <v>10515.316940668299</v>
      </c>
      <c r="O94" s="2">
        <v>2922.2048203611298</v>
      </c>
      <c r="P94" s="2">
        <f t="shared" si="4"/>
        <v>8366.6941590219212</v>
      </c>
      <c r="Q94" s="2">
        <f t="shared" si="5"/>
        <v>3250.5064445250664</v>
      </c>
    </row>
    <row r="95" spans="1:17" ht="20.25">
      <c r="A95" s="1" t="s">
        <v>217</v>
      </c>
      <c r="B95" s="1">
        <v>1</v>
      </c>
      <c r="C95" s="1">
        <v>1</v>
      </c>
      <c r="D95" s="1">
        <v>62.09</v>
      </c>
      <c r="E95" s="2">
        <v>5.7955528824926699E-6</v>
      </c>
      <c r="F95" s="2">
        <v>9.3694771600298196E-5</v>
      </c>
      <c r="G95" s="1">
        <v>48.794449850378598</v>
      </c>
      <c r="H95" s="1">
        <v>1</v>
      </c>
      <c r="I95" s="1">
        <v>68278</v>
      </c>
      <c r="J95" s="3"/>
      <c r="K95" s="4" t="s">
        <v>218</v>
      </c>
      <c r="L95" s="2">
        <v>3887.0458828358201</v>
      </c>
      <c r="M95" s="2">
        <v>6088.5127975794203</v>
      </c>
      <c r="N95" s="2">
        <v>5095.3699046749398</v>
      </c>
      <c r="O95" s="2">
        <v>2745.7903725572701</v>
      </c>
      <c r="P95" s="2">
        <f t="shared" si="4"/>
        <v>4454.1797394118621</v>
      </c>
      <c r="Q95" s="2">
        <f t="shared" si="5"/>
        <v>725.85607004798612</v>
      </c>
    </row>
    <row r="96" spans="1:17" ht="20.25">
      <c r="A96" s="1" t="s">
        <v>219</v>
      </c>
      <c r="B96" s="1">
        <v>1</v>
      </c>
      <c r="C96" s="1">
        <v>1</v>
      </c>
      <c r="D96" s="1">
        <v>31.62</v>
      </c>
      <c r="E96" s="1">
        <v>2.2495526704278099E-2</v>
      </c>
      <c r="F96" s="1">
        <v>3.4635969687539299E-2</v>
      </c>
      <c r="G96" s="1">
        <v>4.6552015885050402</v>
      </c>
      <c r="H96" s="1">
        <v>0.72071002909750903</v>
      </c>
      <c r="I96" s="1">
        <v>95843</v>
      </c>
      <c r="J96" s="3"/>
      <c r="K96" s="4" t="s">
        <v>220</v>
      </c>
      <c r="L96" s="2">
        <v>7233.9144561554904</v>
      </c>
      <c r="M96" s="2">
        <v>4327.9398111983201</v>
      </c>
      <c r="N96" s="2">
        <v>1976.7291521486</v>
      </c>
      <c r="O96" s="2">
        <v>521.84482721974405</v>
      </c>
      <c r="P96" s="2">
        <f t="shared" si="4"/>
        <v>3515.1070616805387</v>
      </c>
      <c r="Q96" s="2">
        <f t="shared" si="5"/>
        <v>1466.7552315876048</v>
      </c>
    </row>
    <row r="97" spans="1:17" ht="20.25">
      <c r="A97" s="1" t="s">
        <v>221</v>
      </c>
      <c r="B97" s="1">
        <v>1</v>
      </c>
      <c r="C97" s="1">
        <v>1</v>
      </c>
      <c r="D97" s="1">
        <v>51.61</v>
      </c>
      <c r="E97" s="1">
        <v>8.7140705770660604E-2</v>
      </c>
      <c r="F97" s="1">
        <v>0.103081078777489</v>
      </c>
      <c r="G97" s="1">
        <v>8.3167506355448992</v>
      </c>
      <c r="H97" s="1">
        <v>0.40460904241109402</v>
      </c>
      <c r="I97" s="1">
        <v>16781</v>
      </c>
      <c r="J97" s="3"/>
      <c r="K97" s="4" t="s">
        <v>222</v>
      </c>
      <c r="L97" s="2">
        <v>5897.8676496226799</v>
      </c>
      <c r="M97" s="2">
        <v>2924.4332900344698</v>
      </c>
      <c r="N97" s="2">
        <v>701.71587079015501</v>
      </c>
      <c r="O97" s="2">
        <v>3190.7020845137399</v>
      </c>
      <c r="P97" s="2">
        <f t="shared" si="4"/>
        <v>3178.6797237402611</v>
      </c>
      <c r="Q97" s="2">
        <f t="shared" si="5"/>
        <v>1064.3510813048188</v>
      </c>
    </row>
    <row r="98" spans="1:17" ht="20.25">
      <c r="A98" s="1" t="s">
        <v>223</v>
      </c>
      <c r="B98" s="1">
        <v>1</v>
      </c>
      <c r="C98" s="1">
        <v>1</v>
      </c>
      <c r="D98" s="1">
        <v>25.52</v>
      </c>
      <c r="E98" s="1">
        <v>4.2533688542392499E-2</v>
      </c>
      <c r="F98" s="1">
        <v>5.8918214514282703E-2</v>
      </c>
      <c r="G98" s="1">
        <v>87.428380950752697</v>
      </c>
      <c r="H98" s="1">
        <v>0.57524295165021999</v>
      </c>
      <c r="I98" s="1">
        <v>85620</v>
      </c>
      <c r="J98" s="3"/>
      <c r="K98" s="4" t="s">
        <v>224</v>
      </c>
      <c r="L98" s="2">
        <v>1499.3772389711</v>
      </c>
      <c r="M98" s="2">
        <v>540.13940989953096</v>
      </c>
      <c r="N98" s="2">
        <v>221.355431881269</v>
      </c>
      <c r="O98" s="2">
        <v>498.28976920676502</v>
      </c>
      <c r="P98" s="2">
        <f t="shared" ref="P98" si="6">AVERAGE(L98:O98)</f>
        <v>689.7904624896662</v>
      </c>
      <c r="Q98" s="2">
        <f t="shared" si="5"/>
        <v>278.97581729483545</v>
      </c>
    </row>
  </sheetData>
  <sortState xmlns:xlrd2="http://schemas.microsoft.com/office/spreadsheetml/2017/richdata2" ref="A2:Q98">
    <sortCondition descending="1" ref="O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70"/>
  <sheetViews>
    <sheetView workbookViewId="0">
      <selection activeCell="L1" sqref="L1:Q1048576"/>
    </sheetView>
  </sheetViews>
  <sheetFormatPr defaultRowHeight="15"/>
  <cols>
    <col min="1" max="10" width="13" style="1" customWidth="1"/>
    <col min="11" max="11" width="13" style="4" customWidth="1"/>
    <col min="12" max="17" width="13" style="2" customWidth="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25</v>
      </c>
      <c r="K1" s="4" t="s">
        <v>10</v>
      </c>
      <c r="L1" s="2" t="s">
        <v>226</v>
      </c>
      <c r="M1" s="2" t="s">
        <v>227</v>
      </c>
      <c r="N1" s="2" t="s">
        <v>228</v>
      </c>
      <c r="O1" s="2" t="s">
        <v>229</v>
      </c>
      <c r="P1" s="2" t="s">
        <v>230</v>
      </c>
      <c r="Q1" s="2" t="s">
        <v>231</v>
      </c>
    </row>
    <row r="2" spans="1:17">
      <c r="A2" s="1" t="s">
        <v>17</v>
      </c>
      <c r="B2" s="1">
        <v>30</v>
      </c>
      <c r="C2" s="1">
        <v>30</v>
      </c>
      <c r="D2" s="1">
        <v>1936.1</v>
      </c>
      <c r="E2" s="1">
        <v>0.106879641700811</v>
      </c>
      <c r="F2" s="1">
        <v>0.123420538630698</v>
      </c>
      <c r="G2" s="1">
        <v>1.7066006994159399</v>
      </c>
      <c r="H2" s="1">
        <v>0.35822284855317599</v>
      </c>
      <c r="I2" s="1">
        <v>52944</v>
      </c>
      <c r="J2" s="1" t="s">
        <v>18</v>
      </c>
      <c r="K2" s="4" t="s">
        <v>19</v>
      </c>
      <c r="L2" s="2">
        <v>1775950991.6664701</v>
      </c>
      <c r="M2" s="2">
        <v>1817101356.7585001</v>
      </c>
      <c r="N2" s="2">
        <v>1474243937.4040999</v>
      </c>
      <c r="O2" s="2">
        <v>433137069.11943603</v>
      </c>
      <c r="P2" s="2">
        <f t="shared" ref="P2:P65" si="0">AVERAGE(L2:O2)</f>
        <v>1375108338.7371266</v>
      </c>
      <c r="Q2" s="2">
        <f t="shared" ref="Q2:Q65" si="1">STDEV(L2:O2)/2</f>
        <v>323157649.87790114</v>
      </c>
    </row>
    <row r="3" spans="1:17">
      <c r="A3" s="1" t="s">
        <v>23</v>
      </c>
      <c r="B3" s="1">
        <v>39</v>
      </c>
      <c r="C3" s="1">
        <v>39</v>
      </c>
      <c r="D3" s="1">
        <v>2902</v>
      </c>
      <c r="E3" s="1">
        <v>0.27650635195484102</v>
      </c>
      <c r="F3" s="1">
        <v>0.30136085550134301</v>
      </c>
      <c r="G3" s="1">
        <v>1.2811712256229999</v>
      </c>
      <c r="H3" s="1">
        <v>0.17348212922480699</v>
      </c>
      <c r="I3" s="1">
        <v>92471</v>
      </c>
      <c r="J3" s="1" t="s">
        <v>24</v>
      </c>
      <c r="K3" s="4" t="s">
        <v>25</v>
      </c>
      <c r="L3" s="2">
        <v>420942215.36968797</v>
      </c>
      <c r="M3" s="2">
        <v>457741933.51799202</v>
      </c>
      <c r="N3" s="2">
        <v>357186523.48410201</v>
      </c>
      <c r="O3" s="2">
        <v>128248096.119436</v>
      </c>
      <c r="P3" s="2">
        <f t="shared" si="0"/>
        <v>341029692.12280452</v>
      </c>
      <c r="Q3" s="2">
        <f t="shared" si="1"/>
        <v>73905801.227277517</v>
      </c>
    </row>
    <row r="4" spans="1:17">
      <c r="A4" s="1" t="s">
        <v>20</v>
      </c>
      <c r="B4" s="1">
        <v>10</v>
      </c>
      <c r="C4" s="1">
        <v>10</v>
      </c>
      <c r="D4" s="1">
        <v>642.86</v>
      </c>
      <c r="E4" s="1">
        <v>5.6221278939580302E-2</v>
      </c>
      <c r="F4" s="1">
        <v>6.9031190596699807E-2</v>
      </c>
      <c r="G4" s="1">
        <v>1.90430560909323</v>
      </c>
      <c r="H4" s="1">
        <v>0.50832896384447701</v>
      </c>
      <c r="I4" s="1">
        <v>12903</v>
      </c>
      <c r="J4" s="1" t="s">
        <v>21</v>
      </c>
      <c r="K4" s="4" t="s">
        <v>22</v>
      </c>
      <c r="L4" s="2">
        <v>353825203.99517202</v>
      </c>
      <c r="M4" s="2">
        <v>441477303.48183399</v>
      </c>
      <c r="N4" s="2">
        <v>307778816.02370399</v>
      </c>
      <c r="O4" s="2">
        <v>105320011.838992</v>
      </c>
      <c r="P4" s="2">
        <f t="shared" si="0"/>
        <v>302100333.83492553</v>
      </c>
      <c r="Q4" s="2">
        <f t="shared" si="1"/>
        <v>71213377.807965904</v>
      </c>
    </row>
    <row r="5" spans="1:17">
      <c r="A5" s="1" t="s">
        <v>26</v>
      </c>
      <c r="B5" s="1">
        <v>8</v>
      </c>
      <c r="C5" s="1">
        <v>2</v>
      </c>
      <c r="D5" s="1">
        <v>774.4</v>
      </c>
      <c r="E5" s="1">
        <v>0.267501063272017</v>
      </c>
      <c r="F5" s="1">
        <v>0.294859126561201</v>
      </c>
      <c r="G5" s="1">
        <v>1.4413930892670199</v>
      </c>
      <c r="H5" s="1">
        <v>0.178839390169619</v>
      </c>
      <c r="I5" s="1">
        <v>10013</v>
      </c>
      <c r="J5" s="1" t="s">
        <v>27</v>
      </c>
      <c r="K5" s="4" t="s">
        <v>28</v>
      </c>
      <c r="L5" s="2">
        <v>448097072.12443101</v>
      </c>
      <c r="M5" s="2">
        <v>258171132.10069901</v>
      </c>
      <c r="N5" s="2">
        <v>227616328.56645301</v>
      </c>
      <c r="O5" s="2">
        <v>33299642.6461295</v>
      </c>
      <c r="P5" s="2">
        <f t="shared" si="0"/>
        <v>241796043.85942814</v>
      </c>
      <c r="Q5" s="2">
        <f t="shared" si="1"/>
        <v>84901939.231284901</v>
      </c>
    </row>
    <row r="6" spans="1:17">
      <c r="A6" s="1" t="s">
        <v>29</v>
      </c>
      <c r="B6" s="1">
        <v>8</v>
      </c>
      <c r="C6" s="1">
        <v>2</v>
      </c>
      <c r="D6" s="1">
        <v>853.07</v>
      </c>
      <c r="E6" s="1">
        <v>0.34414170803128402</v>
      </c>
      <c r="F6" s="1">
        <v>0.36284506172863601</v>
      </c>
      <c r="G6" s="1">
        <v>1.2975309913923001</v>
      </c>
      <c r="H6" s="1">
        <v>0.140346034818601</v>
      </c>
      <c r="I6" s="1">
        <v>9970</v>
      </c>
      <c r="J6" s="1" t="s">
        <v>30</v>
      </c>
      <c r="K6" s="4" t="s">
        <v>31</v>
      </c>
      <c r="L6" s="2">
        <v>202334075.540317</v>
      </c>
      <c r="M6" s="2">
        <v>146362908.56348199</v>
      </c>
      <c r="N6" s="2">
        <v>93987856.749619201</v>
      </c>
      <c r="O6" s="2">
        <v>24509778.796437401</v>
      </c>
      <c r="P6" s="2">
        <f t="shared" si="0"/>
        <v>116798654.91246389</v>
      </c>
      <c r="Q6" s="2">
        <f t="shared" si="1"/>
        <v>37890106.936057903</v>
      </c>
    </row>
    <row r="7" spans="1:17">
      <c r="A7" s="1" t="s">
        <v>232</v>
      </c>
      <c r="B7" s="1">
        <v>13</v>
      </c>
      <c r="C7" s="1">
        <v>12</v>
      </c>
      <c r="D7" s="1">
        <v>614.07000000000005</v>
      </c>
      <c r="E7" s="1">
        <v>4.05923700130817E-6</v>
      </c>
      <c r="F7" s="1">
        <v>2.1513956106933299E-4</v>
      </c>
      <c r="G7" s="1">
        <v>98.013149944676201</v>
      </c>
      <c r="H7" s="1">
        <v>1</v>
      </c>
      <c r="I7" s="1">
        <v>37292</v>
      </c>
      <c r="K7" s="4" t="s">
        <v>233</v>
      </c>
      <c r="L7" s="2">
        <v>123079211.732832</v>
      </c>
      <c r="M7" s="2">
        <v>94236748.858592197</v>
      </c>
      <c r="N7" s="2">
        <v>133957839.476669</v>
      </c>
      <c r="O7" s="2">
        <v>39502429.303550102</v>
      </c>
      <c r="P7" s="2">
        <f t="shared" si="0"/>
        <v>97694057.342910826</v>
      </c>
      <c r="Q7" s="2">
        <f t="shared" si="1"/>
        <v>21129928.446542107</v>
      </c>
    </row>
    <row r="8" spans="1:17">
      <c r="A8" s="1" t="s">
        <v>32</v>
      </c>
      <c r="B8" s="1">
        <v>8</v>
      </c>
      <c r="C8" s="1">
        <v>4</v>
      </c>
      <c r="D8" s="1">
        <v>657.96</v>
      </c>
      <c r="E8" s="1">
        <v>7.6381227636511699E-3</v>
      </c>
      <c r="F8" s="1">
        <v>1.5763785278173702E-2</v>
      </c>
      <c r="G8" s="1">
        <v>2.2716636583812</v>
      </c>
      <c r="H8" s="1">
        <v>0.90359213337914801</v>
      </c>
      <c r="I8" s="1">
        <v>11408</v>
      </c>
      <c r="J8" s="1" t="s">
        <v>33</v>
      </c>
      <c r="K8" s="4" t="s">
        <v>34</v>
      </c>
      <c r="L8" s="2">
        <v>28450798.001024</v>
      </c>
      <c r="M8" s="2">
        <v>25908756.141197801</v>
      </c>
      <c r="N8" s="2">
        <v>23811065.809448101</v>
      </c>
      <c r="O8" s="2">
        <v>11466204.887838701</v>
      </c>
      <c r="P8" s="2">
        <f t="shared" si="0"/>
        <v>22409206.209877152</v>
      </c>
      <c r="Q8" s="2">
        <f t="shared" si="1"/>
        <v>3768976.0917666545</v>
      </c>
    </row>
    <row r="9" spans="1:17">
      <c r="A9" s="1" t="s">
        <v>234</v>
      </c>
      <c r="B9" s="1">
        <v>3</v>
      </c>
      <c r="C9" s="1">
        <v>3</v>
      </c>
      <c r="D9" s="1">
        <v>198.01</v>
      </c>
      <c r="E9" s="1">
        <v>2.72702102011024E-8</v>
      </c>
      <c r="F9" s="1">
        <v>4.3359634219752897E-6</v>
      </c>
      <c r="G9" s="1">
        <v>206.67480483222599</v>
      </c>
      <c r="H9" s="1">
        <v>1</v>
      </c>
      <c r="I9" s="1">
        <v>8375</v>
      </c>
      <c r="K9" s="4" t="s">
        <v>235</v>
      </c>
      <c r="L9" s="2">
        <v>16018821.0916108</v>
      </c>
      <c r="M9" s="2">
        <v>14577914.735507499</v>
      </c>
      <c r="N9" s="2">
        <v>13531495.322325399</v>
      </c>
      <c r="O9" s="2">
        <v>8832075.0352202393</v>
      </c>
      <c r="P9" s="2">
        <f t="shared" si="0"/>
        <v>13240076.546165984</v>
      </c>
      <c r="Q9" s="2">
        <f t="shared" si="1"/>
        <v>1555276.891030936</v>
      </c>
    </row>
    <row r="10" spans="1:17">
      <c r="A10" s="1" t="s">
        <v>236</v>
      </c>
      <c r="B10" s="1">
        <v>12</v>
      </c>
      <c r="C10" s="1">
        <v>12</v>
      </c>
      <c r="D10" s="1">
        <v>506.42</v>
      </c>
      <c r="E10" s="1">
        <v>2.6328372249395698E-4</v>
      </c>
      <c r="F10" s="1">
        <v>7.4753771208105498E-4</v>
      </c>
      <c r="G10" s="1">
        <v>14.587215928867</v>
      </c>
      <c r="H10" s="1">
        <v>0.99998676909209305</v>
      </c>
      <c r="I10" s="1">
        <v>43427</v>
      </c>
      <c r="K10" s="4" t="s">
        <v>237</v>
      </c>
      <c r="L10" s="2">
        <v>11418771.6655914</v>
      </c>
      <c r="M10" s="2">
        <v>11475445.839534501</v>
      </c>
      <c r="N10" s="2">
        <v>15075841.0950108</v>
      </c>
      <c r="O10" s="2">
        <v>3801499.49917005</v>
      </c>
      <c r="P10" s="2">
        <f t="shared" si="0"/>
        <v>10442889.524826689</v>
      </c>
      <c r="Q10" s="2">
        <f t="shared" si="1"/>
        <v>2373303.2574218386</v>
      </c>
    </row>
    <row r="11" spans="1:17">
      <c r="A11" s="1" t="s">
        <v>238</v>
      </c>
      <c r="B11" s="1">
        <v>6</v>
      </c>
      <c r="C11" s="1">
        <v>6</v>
      </c>
      <c r="D11" s="1">
        <v>327.08999999999997</v>
      </c>
      <c r="E11" s="1">
        <v>1.18442723928691E-5</v>
      </c>
      <c r="F11" s="1">
        <v>2.3547703506141801E-4</v>
      </c>
      <c r="G11" s="1">
        <v>43.048288761571499</v>
      </c>
      <c r="H11" s="1">
        <v>1</v>
      </c>
      <c r="I11" s="1">
        <v>18869</v>
      </c>
      <c r="K11" s="4" t="s">
        <v>239</v>
      </c>
      <c r="L11" s="2">
        <v>6882787.38610812</v>
      </c>
      <c r="M11" s="2">
        <v>8921665.2892959192</v>
      </c>
      <c r="N11" s="2">
        <v>7979422.3781611398</v>
      </c>
      <c r="O11" s="2">
        <v>3104933.5265224101</v>
      </c>
      <c r="P11" s="2">
        <f t="shared" si="0"/>
        <v>6722202.1450218968</v>
      </c>
      <c r="Q11" s="2">
        <f t="shared" si="1"/>
        <v>1275691.3392245532</v>
      </c>
    </row>
    <row r="12" spans="1:17">
      <c r="A12" s="1" t="s">
        <v>240</v>
      </c>
      <c r="B12" s="1">
        <v>18</v>
      </c>
      <c r="C12" s="1">
        <v>17</v>
      </c>
      <c r="D12" s="1">
        <v>1002.95</v>
      </c>
      <c r="E12" s="1">
        <v>8.6268421396251696E-5</v>
      </c>
      <c r="F12" s="1">
        <v>4.5722263340013401E-4</v>
      </c>
      <c r="G12" s="1">
        <v>27.6860161659983</v>
      </c>
      <c r="H12" s="1">
        <v>0.99999997993495804</v>
      </c>
      <c r="I12" s="1">
        <v>55416</v>
      </c>
      <c r="K12" s="4" t="s">
        <v>241</v>
      </c>
      <c r="L12" s="2">
        <v>8546868.2596486695</v>
      </c>
      <c r="M12" s="2">
        <v>7246441.0218988396</v>
      </c>
      <c r="N12" s="2">
        <v>8633504.5329633895</v>
      </c>
      <c r="O12" s="2">
        <v>2337164.0470999</v>
      </c>
      <c r="P12" s="2">
        <f t="shared" si="0"/>
        <v>6690994.4654026991</v>
      </c>
      <c r="Q12" s="2">
        <f t="shared" si="1"/>
        <v>1485540.6729315121</v>
      </c>
    </row>
    <row r="13" spans="1:17">
      <c r="A13" s="1" t="s">
        <v>242</v>
      </c>
      <c r="B13" s="1">
        <v>9</v>
      </c>
      <c r="C13" s="1">
        <v>9</v>
      </c>
      <c r="D13" s="1">
        <v>460.21</v>
      </c>
      <c r="E13" s="1">
        <v>1.5505402941928801E-5</v>
      </c>
      <c r="F13" s="1">
        <v>2.3547703506141801E-4</v>
      </c>
      <c r="G13" s="1">
        <v>47.603229633195603</v>
      </c>
      <c r="H13" s="1">
        <v>1</v>
      </c>
      <c r="I13" s="1">
        <v>29471</v>
      </c>
      <c r="K13" s="4" t="s">
        <v>243</v>
      </c>
      <c r="L13" s="2">
        <v>7427739.74282913</v>
      </c>
      <c r="M13" s="2">
        <v>6627896.18825999</v>
      </c>
      <c r="N13" s="2">
        <v>9361586.9930723403</v>
      </c>
      <c r="O13" s="2">
        <v>2537860.2226019902</v>
      </c>
      <c r="P13" s="2">
        <f t="shared" si="0"/>
        <v>6488770.7866908628</v>
      </c>
      <c r="Q13" s="2">
        <f t="shared" si="1"/>
        <v>1436540.5731313417</v>
      </c>
    </row>
    <row r="14" spans="1:17">
      <c r="A14" s="1" t="s">
        <v>244</v>
      </c>
      <c r="B14" s="1">
        <v>13</v>
      </c>
      <c r="C14" s="1">
        <v>13</v>
      </c>
      <c r="D14" s="1">
        <v>702.22</v>
      </c>
      <c r="E14" s="1">
        <v>1.92049620724166E-5</v>
      </c>
      <c r="F14" s="1">
        <v>2.48781443855775E-4</v>
      </c>
      <c r="G14" s="1">
        <v>26.2182053878884</v>
      </c>
      <c r="H14" s="1">
        <v>0.999999999999994</v>
      </c>
      <c r="I14" s="1">
        <v>50351</v>
      </c>
      <c r="K14" s="4" t="s">
        <v>245</v>
      </c>
      <c r="L14" s="2">
        <v>6030066.9155023703</v>
      </c>
      <c r="M14" s="2">
        <v>6618447.1683102297</v>
      </c>
      <c r="N14" s="2">
        <v>7571189.0677783499</v>
      </c>
      <c r="O14" s="2">
        <v>2533154.7762406101</v>
      </c>
      <c r="P14" s="2">
        <f t="shared" si="0"/>
        <v>5688214.4819578901</v>
      </c>
      <c r="Q14" s="2">
        <f t="shared" si="1"/>
        <v>1098566.9064196441</v>
      </c>
    </row>
    <row r="15" spans="1:17">
      <c r="A15" s="1" t="s">
        <v>246</v>
      </c>
      <c r="B15" s="1">
        <v>7</v>
      </c>
      <c r="C15" s="1">
        <v>7</v>
      </c>
      <c r="D15" s="1">
        <v>381.78</v>
      </c>
      <c r="E15" s="1">
        <v>1.40087074188111E-3</v>
      </c>
      <c r="F15" s="1">
        <v>2.2759196425576902E-3</v>
      </c>
      <c r="G15" s="1">
        <v>7.6897937834767802</v>
      </c>
      <c r="H15" s="1">
        <v>0.99545503898965204</v>
      </c>
      <c r="I15" s="1">
        <v>17310</v>
      </c>
      <c r="K15" s="4" t="s">
        <v>247</v>
      </c>
      <c r="L15" s="2">
        <v>5695858.4050167101</v>
      </c>
      <c r="M15" s="2">
        <v>5145517.3434157101</v>
      </c>
      <c r="N15" s="2">
        <v>5594200.9843558604</v>
      </c>
      <c r="O15" s="2">
        <v>1569107.8988302799</v>
      </c>
      <c r="P15" s="2">
        <f t="shared" si="0"/>
        <v>4501171.1579046398</v>
      </c>
      <c r="Q15" s="2">
        <f t="shared" si="1"/>
        <v>984639.05323730281</v>
      </c>
    </row>
    <row r="16" spans="1:17">
      <c r="A16" s="1" t="s">
        <v>248</v>
      </c>
      <c r="B16" s="1">
        <v>18</v>
      </c>
      <c r="C16" s="1">
        <v>18</v>
      </c>
      <c r="D16" s="1">
        <v>716.39</v>
      </c>
      <c r="E16" s="1">
        <v>4.28776306395595E-4</v>
      </c>
      <c r="F16" s="1">
        <v>1.0015052517769699E-3</v>
      </c>
      <c r="G16" s="1">
        <v>19.059867211908799</v>
      </c>
      <c r="H16" s="1">
        <v>0.99989193590102798</v>
      </c>
      <c r="I16" s="1">
        <v>99973</v>
      </c>
      <c r="K16" s="4" t="s">
        <v>249</v>
      </c>
      <c r="L16" s="2">
        <v>5611084.8240582002</v>
      </c>
      <c r="M16" s="2">
        <v>3976285.3456442398</v>
      </c>
      <c r="N16" s="2">
        <v>5906667.4956026198</v>
      </c>
      <c r="O16" s="2">
        <v>1712046.2594035401</v>
      </c>
      <c r="P16" s="2">
        <f t="shared" si="0"/>
        <v>4301520.9811771503</v>
      </c>
      <c r="Q16" s="2">
        <f t="shared" si="1"/>
        <v>961882.2842340006</v>
      </c>
    </row>
    <row r="17" spans="1:17">
      <c r="A17" s="1" t="s">
        <v>250</v>
      </c>
      <c r="B17" s="1">
        <v>6</v>
      </c>
      <c r="C17" s="1">
        <v>6</v>
      </c>
      <c r="D17" s="1">
        <v>248.38</v>
      </c>
      <c r="E17" s="1">
        <v>8.9866880788047593E-6</v>
      </c>
      <c r="F17" s="1">
        <v>2.3547703506141801E-4</v>
      </c>
      <c r="G17" s="1">
        <v>66.449230771460293</v>
      </c>
      <c r="H17" s="1">
        <v>1</v>
      </c>
      <c r="I17" s="1">
        <v>57824</v>
      </c>
      <c r="K17" s="4" t="s">
        <v>251</v>
      </c>
      <c r="L17" s="2">
        <v>5158226.2869799398</v>
      </c>
      <c r="M17" s="2">
        <v>3986327.3904411299</v>
      </c>
      <c r="N17" s="2">
        <v>5856480.5460331896</v>
      </c>
      <c r="O17" s="2">
        <v>1893416.6924002101</v>
      </c>
      <c r="P17" s="2">
        <f t="shared" si="0"/>
        <v>4223612.7289636172</v>
      </c>
      <c r="Q17" s="2">
        <f t="shared" si="1"/>
        <v>867269.55207819864</v>
      </c>
    </row>
    <row r="18" spans="1:17">
      <c r="A18" s="1" t="s">
        <v>252</v>
      </c>
      <c r="B18" s="1">
        <v>1</v>
      </c>
      <c r="C18" s="1">
        <v>1</v>
      </c>
      <c r="D18" s="1">
        <v>128.15</v>
      </c>
      <c r="E18" s="1">
        <v>2.3430333293217299E-5</v>
      </c>
      <c r="F18" s="1">
        <v>2.48781443855775E-4</v>
      </c>
      <c r="G18" s="1">
        <v>65.864393515191907</v>
      </c>
      <c r="H18" s="1">
        <v>0.99999999999991296</v>
      </c>
      <c r="I18" s="1">
        <v>4864</v>
      </c>
      <c r="K18" s="4" t="s">
        <v>253</v>
      </c>
      <c r="L18" s="2">
        <v>4523398.1511549205</v>
      </c>
      <c r="M18" s="2">
        <v>3248286.1228419002</v>
      </c>
      <c r="N18" s="2">
        <v>4213813.8664902197</v>
      </c>
      <c r="O18" s="2">
        <v>1875531.6251874301</v>
      </c>
      <c r="P18" s="2">
        <f t="shared" si="0"/>
        <v>3465257.441418618</v>
      </c>
      <c r="Q18" s="2">
        <f t="shared" si="1"/>
        <v>595420.24423889315</v>
      </c>
    </row>
    <row r="19" spans="1:17">
      <c r="A19" s="1" t="s">
        <v>254</v>
      </c>
      <c r="B19" s="1">
        <v>14</v>
      </c>
      <c r="C19" s="1">
        <v>14</v>
      </c>
      <c r="D19" s="1">
        <v>587.62</v>
      </c>
      <c r="E19" s="1">
        <v>2.47208965148404E-5</v>
      </c>
      <c r="F19" s="1">
        <v>2.48781443855775E-4</v>
      </c>
      <c r="G19" s="1">
        <v>30.991995951411901</v>
      </c>
      <c r="H19" s="1">
        <v>0.99999999999983002</v>
      </c>
      <c r="I19" s="1">
        <v>70777</v>
      </c>
      <c r="K19" s="4" t="s">
        <v>255</v>
      </c>
      <c r="L19" s="2">
        <v>3608630.20647731</v>
      </c>
      <c r="M19" s="2">
        <v>3326783.5967960502</v>
      </c>
      <c r="N19" s="2">
        <v>4397194.5089118304</v>
      </c>
      <c r="O19" s="2">
        <v>1425172.65979048</v>
      </c>
      <c r="P19" s="2">
        <f t="shared" si="0"/>
        <v>3189445.2429939178</v>
      </c>
      <c r="Q19" s="2">
        <f t="shared" si="1"/>
        <v>630204.58941285103</v>
      </c>
    </row>
    <row r="20" spans="1:17">
      <c r="A20" s="1" t="s">
        <v>256</v>
      </c>
      <c r="B20" s="1">
        <v>15</v>
      </c>
      <c r="C20" s="1">
        <v>15</v>
      </c>
      <c r="D20" s="1">
        <v>684.52</v>
      </c>
      <c r="E20" s="1">
        <v>3.22420048779692E-3</v>
      </c>
      <c r="F20" s="1">
        <v>4.4578076309540098E-3</v>
      </c>
      <c r="G20" s="1">
        <v>5.4680601716180899</v>
      </c>
      <c r="H20" s="1">
        <v>0.97345258091111297</v>
      </c>
      <c r="I20" s="1">
        <v>69130</v>
      </c>
      <c r="K20" s="4" t="s">
        <v>257</v>
      </c>
      <c r="L20" s="2">
        <v>3249114.00405525</v>
      </c>
      <c r="M20" s="2">
        <v>3660795.14490285</v>
      </c>
      <c r="N20" s="2">
        <v>3767972.5232028398</v>
      </c>
      <c r="O20" s="2">
        <v>1313743.5629164299</v>
      </c>
      <c r="P20" s="2">
        <f t="shared" si="0"/>
        <v>2997906.3087693425</v>
      </c>
      <c r="Q20" s="2">
        <f t="shared" si="1"/>
        <v>572416.88220300176</v>
      </c>
    </row>
    <row r="21" spans="1:17">
      <c r="A21" s="1" t="s">
        <v>35</v>
      </c>
      <c r="B21" s="1">
        <v>18</v>
      </c>
      <c r="C21" s="1">
        <v>18</v>
      </c>
      <c r="D21" s="1">
        <v>775.57</v>
      </c>
      <c r="E21" s="1">
        <v>3.4708922790338501E-6</v>
      </c>
      <c r="F21" s="1">
        <v>8.4169137766571005E-5</v>
      </c>
      <c r="G21" s="1">
        <v>16.398888455432498</v>
      </c>
      <c r="H21" s="1">
        <v>1</v>
      </c>
      <c r="I21" s="1">
        <v>57756</v>
      </c>
      <c r="J21" s="1" t="s">
        <v>36</v>
      </c>
      <c r="K21" s="4" t="s">
        <v>37</v>
      </c>
      <c r="L21" s="2">
        <v>2055104.67659534</v>
      </c>
      <c r="M21" s="2">
        <v>2133628.7248861399</v>
      </c>
      <c r="N21" s="2">
        <v>1573511.04288666</v>
      </c>
      <c r="O21" s="2">
        <v>3527264.8013356901</v>
      </c>
      <c r="P21" s="2">
        <f t="shared" si="0"/>
        <v>2322377.3114259574</v>
      </c>
      <c r="Q21" s="2">
        <f t="shared" si="1"/>
        <v>420279.19705705036</v>
      </c>
    </row>
    <row r="22" spans="1:17">
      <c r="A22" s="1" t="s">
        <v>258</v>
      </c>
      <c r="B22" s="1">
        <v>3</v>
      </c>
      <c r="C22" s="1">
        <v>3</v>
      </c>
      <c r="D22" s="1">
        <v>205.96</v>
      </c>
      <c r="E22" s="1">
        <v>3.8136490930817902E-4</v>
      </c>
      <c r="F22" s="1">
        <v>9.0503015791045601E-4</v>
      </c>
      <c r="G22" s="1">
        <v>41.477352126874599</v>
      </c>
      <c r="H22" s="1">
        <v>0.999932474510699</v>
      </c>
      <c r="I22" s="1">
        <v>19476</v>
      </c>
      <c r="K22" s="4" t="s">
        <v>259</v>
      </c>
      <c r="L22" s="2">
        <v>2197238.5415266301</v>
      </c>
      <c r="M22" s="2">
        <v>2657699.4654606301</v>
      </c>
      <c r="N22" s="2">
        <v>3228566.5052797501</v>
      </c>
      <c r="O22" s="2">
        <v>475778.64015201101</v>
      </c>
      <c r="P22" s="2">
        <f t="shared" si="0"/>
        <v>2139820.7881047553</v>
      </c>
      <c r="Q22" s="2">
        <f t="shared" si="1"/>
        <v>593429.20314178767</v>
      </c>
    </row>
    <row r="23" spans="1:17">
      <c r="A23" s="1" t="s">
        <v>260</v>
      </c>
      <c r="B23" s="1">
        <v>3</v>
      </c>
      <c r="C23" s="1">
        <v>3</v>
      </c>
      <c r="D23" s="1">
        <v>118.58</v>
      </c>
      <c r="E23" s="1">
        <v>1.08461492270839E-5</v>
      </c>
      <c r="F23" s="1">
        <v>2.3547703506141801E-4</v>
      </c>
      <c r="G23" s="1">
        <v>69.390818053088694</v>
      </c>
      <c r="H23" s="1">
        <v>1</v>
      </c>
      <c r="I23" s="1">
        <v>11879</v>
      </c>
      <c r="K23" s="4" t="s">
        <v>261</v>
      </c>
      <c r="L23" s="2">
        <v>2546857.8214623001</v>
      </c>
      <c r="M23" s="2">
        <v>2154020.6123913499</v>
      </c>
      <c r="N23" s="2">
        <v>2507091.5706212199</v>
      </c>
      <c r="O23" s="2">
        <v>720053.59351471404</v>
      </c>
      <c r="P23" s="2">
        <f t="shared" si="0"/>
        <v>1982005.8994973963</v>
      </c>
      <c r="Q23" s="2">
        <f t="shared" si="1"/>
        <v>429814.43086852395</v>
      </c>
    </row>
    <row r="24" spans="1:17">
      <c r="A24" s="1" t="s">
        <v>262</v>
      </c>
      <c r="B24" s="1">
        <v>2</v>
      </c>
      <c r="C24" s="1">
        <v>2</v>
      </c>
      <c r="D24" s="1">
        <v>68.55</v>
      </c>
      <c r="E24" s="1">
        <v>3.0099647318371198E-5</v>
      </c>
      <c r="F24" s="1">
        <v>2.6588021797894601E-4</v>
      </c>
      <c r="G24" s="1">
        <v>153.76074773686</v>
      </c>
      <c r="H24" s="1">
        <v>0.99999999999827305</v>
      </c>
      <c r="I24" s="1">
        <v>8250</v>
      </c>
      <c r="K24" s="4" t="s">
        <v>263</v>
      </c>
      <c r="L24" s="2">
        <v>2323768.5871444801</v>
      </c>
      <c r="M24" s="2">
        <v>1816946.2288093001</v>
      </c>
      <c r="N24" s="2">
        <v>2717930.4619776402</v>
      </c>
      <c r="O24" s="2">
        <v>841088.00874152395</v>
      </c>
      <c r="P24" s="2">
        <f t="shared" si="0"/>
        <v>1924933.3216682361</v>
      </c>
      <c r="Q24" s="2">
        <f t="shared" si="1"/>
        <v>405616.39391011291</v>
      </c>
    </row>
    <row r="25" spans="1:17">
      <c r="A25" s="1" t="s">
        <v>264</v>
      </c>
      <c r="B25" s="1">
        <v>8</v>
      </c>
      <c r="C25" s="1">
        <v>8</v>
      </c>
      <c r="D25" s="1">
        <v>324.64</v>
      </c>
      <c r="E25" s="1">
        <v>1.37965597280076E-4</v>
      </c>
      <c r="F25" s="1">
        <v>6.0971148923099098E-4</v>
      </c>
      <c r="G25" s="1">
        <v>16.677418923784199</v>
      </c>
      <c r="H25" s="1">
        <v>0.99999957389615701</v>
      </c>
      <c r="I25" s="1">
        <v>37626</v>
      </c>
      <c r="K25" s="4" t="s">
        <v>265</v>
      </c>
      <c r="L25" s="2">
        <v>2399520.8974816902</v>
      </c>
      <c r="M25" s="2">
        <v>1842930.4629744401</v>
      </c>
      <c r="N25" s="2">
        <v>2645707.6740260199</v>
      </c>
      <c r="O25" s="2">
        <v>700377.25350651599</v>
      </c>
      <c r="P25" s="2">
        <f t="shared" si="0"/>
        <v>1897134.0719971666</v>
      </c>
      <c r="Q25" s="2">
        <f t="shared" si="1"/>
        <v>432812.49538241327</v>
      </c>
    </row>
    <row r="26" spans="1:17">
      <c r="A26" s="1" t="s">
        <v>266</v>
      </c>
      <c r="B26" s="1">
        <v>9</v>
      </c>
      <c r="C26" s="1">
        <v>9</v>
      </c>
      <c r="D26" s="1">
        <v>481.39</v>
      </c>
      <c r="E26" s="1">
        <v>2.34338541212797E-4</v>
      </c>
      <c r="F26" s="1">
        <v>7.2871431133804095E-4</v>
      </c>
      <c r="G26" s="1">
        <v>12.9304501570107</v>
      </c>
      <c r="H26" s="1">
        <v>0.99999244578342406</v>
      </c>
      <c r="I26" s="1">
        <v>45517</v>
      </c>
      <c r="K26" s="4" t="s">
        <v>267</v>
      </c>
      <c r="L26" s="2">
        <v>2130909.8055173499</v>
      </c>
      <c r="M26" s="2">
        <v>2102167.0815556301</v>
      </c>
      <c r="N26" s="2">
        <v>2168404.8449301599</v>
      </c>
      <c r="O26" s="2">
        <v>718952.29869263095</v>
      </c>
      <c r="P26" s="2">
        <f t="shared" si="0"/>
        <v>1780108.5076739427</v>
      </c>
      <c r="Q26" s="2">
        <f t="shared" si="1"/>
        <v>353978.55643215496</v>
      </c>
    </row>
    <row r="27" spans="1:17">
      <c r="A27" s="1" t="s">
        <v>268</v>
      </c>
      <c r="B27" s="1">
        <v>11</v>
      </c>
      <c r="C27" s="1">
        <v>11</v>
      </c>
      <c r="D27" s="1">
        <v>529.41</v>
      </c>
      <c r="E27" s="1">
        <v>4.51944958370643E-5</v>
      </c>
      <c r="F27" s="1">
        <v>3.32991282135986E-4</v>
      </c>
      <c r="G27" s="1">
        <v>24.243564931624501</v>
      </c>
      <c r="H27" s="1">
        <v>0.99999999938596595</v>
      </c>
      <c r="I27" s="1">
        <v>68157</v>
      </c>
      <c r="K27" s="4" t="s">
        <v>269</v>
      </c>
      <c r="L27" s="2">
        <v>1776628.1004730901</v>
      </c>
      <c r="M27" s="2">
        <v>1779945.4535404299</v>
      </c>
      <c r="N27" s="2">
        <v>2335039.1194049101</v>
      </c>
      <c r="O27" s="2">
        <v>729786.900087071</v>
      </c>
      <c r="P27" s="2">
        <f t="shared" si="0"/>
        <v>1655349.8933763753</v>
      </c>
      <c r="Q27" s="2">
        <f t="shared" si="1"/>
        <v>335270.63143763843</v>
      </c>
    </row>
    <row r="28" spans="1:17">
      <c r="A28" s="1" t="s">
        <v>270</v>
      </c>
      <c r="B28" s="1">
        <v>3</v>
      </c>
      <c r="C28" s="1">
        <v>3</v>
      </c>
      <c r="D28" s="1">
        <v>154.91999999999999</v>
      </c>
      <c r="E28" s="1">
        <v>1.17595036797757E-4</v>
      </c>
      <c r="F28" s="1">
        <v>5.6058154755300098E-4</v>
      </c>
      <c r="G28" s="1">
        <v>12.475048749797001</v>
      </c>
      <c r="H28" s="1">
        <v>0.99999984042235002</v>
      </c>
      <c r="I28" s="1">
        <v>15649</v>
      </c>
      <c r="K28" s="4" t="s">
        <v>271</v>
      </c>
      <c r="L28" s="2">
        <v>2064341.1837632901</v>
      </c>
      <c r="M28" s="2">
        <v>1766399.9152720601</v>
      </c>
      <c r="N28" s="2">
        <v>1936930.83900642</v>
      </c>
      <c r="O28" s="2">
        <v>786975.12692488602</v>
      </c>
      <c r="P28" s="2">
        <f t="shared" si="0"/>
        <v>1638661.7662416641</v>
      </c>
      <c r="Q28" s="2">
        <f t="shared" si="1"/>
        <v>290381.15362656227</v>
      </c>
    </row>
    <row r="29" spans="1:17">
      <c r="A29" s="1" t="s">
        <v>272</v>
      </c>
      <c r="B29" s="1">
        <v>4</v>
      </c>
      <c r="C29" s="1">
        <v>4</v>
      </c>
      <c r="D29" s="1">
        <v>146.11000000000001</v>
      </c>
      <c r="E29" s="1">
        <v>1.4848517269838699E-4</v>
      </c>
      <c r="F29" s="1">
        <v>6.0971148923099098E-4</v>
      </c>
      <c r="G29" s="1">
        <v>89.236702504662404</v>
      </c>
      <c r="H29" s="1">
        <v>0.99999934308044003</v>
      </c>
      <c r="I29" s="1">
        <v>34946</v>
      </c>
      <c r="K29" s="4" t="s">
        <v>273</v>
      </c>
      <c r="L29" s="2">
        <v>1265754.77728297</v>
      </c>
      <c r="M29" s="2">
        <v>1527977.9962659101</v>
      </c>
      <c r="N29" s="2">
        <v>3170485.6375622698</v>
      </c>
      <c r="O29" s="2">
        <v>380017.69568256597</v>
      </c>
      <c r="P29" s="2">
        <f t="shared" si="0"/>
        <v>1586059.0266984289</v>
      </c>
      <c r="Q29" s="2">
        <f t="shared" si="1"/>
        <v>582445.39054616506</v>
      </c>
    </row>
    <row r="30" spans="1:17">
      <c r="A30" s="1" t="s">
        <v>274</v>
      </c>
      <c r="B30" s="1">
        <v>5</v>
      </c>
      <c r="C30" s="1">
        <v>5</v>
      </c>
      <c r="D30" s="1">
        <v>220.37</v>
      </c>
      <c r="E30" s="1">
        <v>4.4649719196709903E-5</v>
      </c>
      <c r="F30" s="1">
        <v>3.32991282135986E-4</v>
      </c>
      <c r="G30" s="1">
        <v>21.637670669831198</v>
      </c>
      <c r="H30" s="1">
        <v>0.99999999941425599</v>
      </c>
      <c r="I30" s="1">
        <v>16053</v>
      </c>
      <c r="K30" s="4" t="s">
        <v>275</v>
      </c>
      <c r="L30" s="2">
        <v>1745871.80172505</v>
      </c>
      <c r="M30" s="2">
        <v>1783931.1511769199</v>
      </c>
      <c r="N30" s="2">
        <v>1884069.20387983</v>
      </c>
      <c r="O30" s="2">
        <v>670461.223245756</v>
      </c>
      <c r="P30" s="2">
        <f t="shared" si="0"/>
        <v>1521083.345006889</v>
      </c>
      <c r="Q30" s="2">
        <f t="shared" si="1"/>
        <v>285034.43465267919</v>
      </c>
    </row>
    <row r="31" spans="1:17">
      <c r="A31" s="1" t="s">
        <v>276</v>
      </c>
      <c r="B31" s="1">
        <v>5</v>
      </c>
      <c r="C31" s="1">
        <v>5</v>
      </c>
      <c r="D31" s="1">
        <v>200.85</v>
      </c>
      <c r="E31" s="1">
        <v>3.6635812861485201E-4</v>
      </c>
      <c r="F31" s="1">
        <v>8.9616834538094599E-4</v>
      </c>
      <c r="G31" s="1">
        <v>10.5735821163727</v>
      </c>
      <c r="H31" s="1">
        <v>0.99994279772766903</v>
      </c>
      <c r="I31" s="1">
        <v>25967</v>
      </c>
      <c r="K31" s="4" t="s">
        <v>277</v>
      </c>
      <c r="L31" s="2">
        <v>1903284.42731918</v>
      </c>
      <c r="M31" s="2">
        <v>1380191.9491559099</v>
      </c>
      <c r="N31" s="2">
        <v>1974083.5547863201</v>
      </c>
      <c r="O31" s="2">
        <v>678829.68121537101</v>
      </c>
      <c r="P31" s="2">
        <f t="shared" si="0"/>
        <v>1484097.4031191953</v>
      </c>
      <c r="Q31" s="2">
        <f t="shared" si="1"/>
        <v>299312.63440683106</v>
      </c>
    </row>
    <row r="32" spans="1:17">
      <c r="A32" s="1" t="s">
        <v>278</v>
      </c>
      <c r="B32" s="1">
        <v>6</v>
      </c>
      <c r="C32" s="1">
        <v>6</v>
      </c>
      <c r="D32" s="1">
        <v>239.53</v>
      </c>
      <c r="E32" s="1">
        <v>3.6179008876535698E-6</v>
      </c>
      <c r="F32" s="1">
        <v>2.1513956106933299E-4</v>
      </c>
      <c r="G32" s="1">
        <v>59.333206195644699</v>
      </c>
      <c r="H32" s="1">
        <v>1</v>
      </c>
      <c r="I32" s="1">
        <v>41645</v>
      </c>
      <c r="K32" s="4" t="s">
        <v>279</v>
      </c>
      <c r="L32" s="2">
        <v>1581156.77069665</v>
      </c>
      <c r="M32" s="2">
        <v>1230800.85537798</v>
      </c>
      <c r="N32" s="2">
        <v>1818768.6945750499</v>
      </c>
      <c r="O32" s="2">
        <v>831368.35915207199</v>
      </c>
      <c r="P32" s="2">
        <f t="shared" si="0"/>
        <v>1365523.669950438</v>
      </c>
      <c r="Q32" s="2">
        <f t="shared" si="1"/>
        <v>215135.77482309795</v>
      </c>
    </row>
    <row r="33" spans="1:17">
      <c r="A33" s="1" t="s">
        <v>280</v>
      </c>
      <c r="B33" s="1">
        <v>5</v>
      </c>
      <c r="C33" s="1">
        <v>5</v>
      </c>
      <c r="D33" s="1">
        <v>198.99</v>
      </c>
      <c r="E33" s="1">
        <v>1.09273003973676E-4</v>
      </c>
      <c r="F33" s="1">
        <v>5.4295023849420003E-4</v>
      </c>
      <c r="G33" s="1">
        <v>19.964145550644101</v>
      </c>
      <c r="H33" s="1">
        <v>0.99999990034238795</v>
      </c>
      <c r="I33" s="1">
        <v>41918</v>
      </c>
      <c r="K33" s="4" t="s">
        <v>281</v>
      </c>
      <c r="L33" s="2">
        <v>1169666.4345136201</v>
      </c>
      <c r="M33" s="2">
        <v>1315084.40485196</v>
      </c>
      <c r="N33" s="2">
        <v>1411773.96513184</v>
      </c>
      <c r="O33" s="2">
        <v>441531.32844482199</v>
      </c>
      <c r="P33" s="2">
        <f t="shared" si="0"/>
        <v>1084514.0332355604</v>
      </c>
      <c r="Q33" s="2">
        <f t="shared" si="1"/>
        <v>220026.40928524858</v>
      </c>
    </row>
    <row r="34" spans="1:17">
      <c r="A34" s="1" t="s">
        <v>282</v>
      </c>
      <c r="B34" s="1">
        <v>3</v>
      </c>
      <c r="C34" s="1">
        <v>3</v>
      </c>
      <c r="D34" s="1">
        <v>151.76</v>
      </c>
      <c r="E34" s="1">
        <v>7.5362150272706403E-5</v>
      </c>
      <c r="F34" s="1">
        <v>4.1319247908139001E-4</v>
      </c>
      <c r="G34" s="1">
        <v>61.564730804084697</v>
      </c>
      <c r="H34" s="1">
        <v>0.99999999247677895</v>
      </c>
      <c r="I34" s="1">
        <v>46989</v>
      </c>
      <c r="K34" s="4" t="s">
        <v>283</v>
      </c>
      <c r="L34" s="2">
        <v>939330.49342611304</v>
      </c>
      <c r="M34" s="2">
        <v>936574.70949155896</v>
      </c>
      <c r="N34" s="2">
        <v>1789631.1407538401</v>
      </c>
      <c r="O34" s="2">
        <v>349432.12598865601</v>
      </c>
      <c r="P34" s="2">
        <f t="shared" si="0"/>
        <v>1003742.117415042</v>
      </c>
      <c r="Q34" s="2">
        <f t="shared" si="1"/>
        <v>296423.60453086649</v>
      </c>
    </row>
    <row r="35" spans="1:17">
      <c r="A35" s="1" t="s">
        <v>284</v>
      </c>
      <c r="B35" s="1">
        <v>5</v>
      </c>
      <c r="C35" s="1">
        <v>5</v>
      </c>
      <c r="D35" s="1">
        <v>197.37</v>
      </c>
      <c r="E35" s="1">
        <v>6.7179825915308897E-5</v>
      </c>
      <c r="F35" s="1">
        <v>3.9334781224546999E-4</v>
      </c>
      <c r="G35" s="1">
        <v>10.9562102297304</v>
      </c>
      <c r="H35" s="1">
        <v>0.99999999685974095</v>
      </c>
      <c r="I35" s="1">
        <v>51935</v>
      </c>
      <c r="K35" s="4" t="s">
        <v>285</v>
      </c>
      <c r="L35" s="2">
        <v>1219935.5209566101</v>
      </c>
      <c r="M35" s="2">
        <v>1125040.0326052499</v>
      </c>
      <c r="N35" s="2">
        <v>995239.15076926397</v>
      </c>
      <c r="O35" s="2">
        <v>491938.53710856702</v>
      </c>
      <c r="P35" s="2">
        <f t="shared" si="0"/>
        <v>958038.3103599227</v>
      </c>
      <c r="Q35" s="2">
        <f t="shared" si="1"/>
        <v>162047.47897436275</v>
      </c>
    </row>
    <row r="36" spans="1:17">
      <c r="A36" s="1" t="s">
        <v>286</v>
      </c>
      <c r="B36" s="1">
        <v>4</v>
      </c>
      <c r="C36" s="1">
        <v>4</v>
      </c>
      <c r="D36" s="1">
        <v>158.43</v>
      </c>
      <c r="E36" s="1">
        <v>9.5659593059682594E-5</v>
      </c>
      <c r="F36" s="1">
        <v>4.9064113859643695E-4</v>
      </c>
      <c r="G36" s="1">
        <v>11.866119036962001</v>
      </c>
      <c r="H36" s="1">
        <v>0.99999995886255799</v>
      </c>
      <c r="I36" s="1">
        <v>14952</v>
      </c>
      <c r="K36" s="4" t="s">
        <v>287</v>
      </c>
      <c r="L36" s="2">
        <v>1180949.7690339501</v>
      </c>
      <c r="M36" s="2">
        <v>893603.19122101204</v>
      </c>
      <c r="N36" s="2">
        <v>1255912.9725343799</v>
      </c>
      <c r="O36" s="2">
        <v>481962.37006067298</v>
      </c>
      <c r="P36" s="2">
        <f t="shared" si="0"/>
        <v>953107.07571250375</v>
      </c>
      <c r="Q36" s="2">
        <f t="shared" si="1"/>
        <v>175385.70589403764</v>
      </c>
    </row>
    <row r="37" spans="1:17">
      <c r="A37" s="1" t="s">
        <v>288</v>
      </c>
      <c r="B37" s="1">
        <v>5</v>
      </c>
      <c r="C37" s="1">
        <v>5</v>
      </c>
      <c r="D37" s="1">
        <v>184.86</v>
      </c>
      <c r="E37" s="1">
        <v>1.16372460535763E-3</v>
      </c>
      <c r="F37" s="1">
        <v>1.9684277899134398E-3</v>
      </c>
      <c r="G37" s="1">
        <v>6.6937121873380603</v>
      </c>
      <c r="H37" s="1">
        <v>0.99718445836429603</v>
      </c>
      <c r="I37" s="1">
        <v>27869</v>
      </c>
      <c r="K37" s="4" t="s">
        <v>289</v>
      </c>
      <c r="L37" s="2">
        <v>1248765.4229387499</v>
      </c>
      <c r="M37" s="2">
        <v>1031391.0629776299</v>
      </c>
      <c r="N37" s="2">
        <v>1017696.72146254</v>
      </c>
      <c r="O37" s="2">
        <v>392542.05601919699</v>
      </c>
      <c r="P37" s="2">
        <f t="shared" si="0"/>
        <v>922598.81584952911</v>
      </c>
      <c r="Q37" s="2">
        <f t="shared" si="1"/>
        <v>184441.5419830647</v>
      </c>
    </row>
    <row r="38" spans="1:17">
      <c r="A38" s="1" t="s">
        <v>290</v>
      </c>
      <c r="B38" s="1">
        <v>4</v>
      </c>
      <c r="C38" s="1">
        <v>4</v>
      </c>
      <c r="D38" s="1">
        <v>143.31</v>
      </c>
      <c r="E38" s="1">
        <v>2.5034610702467899E-5</v>
      </c>
      <c r="F38" s="1">
        <v>2.48781443855775E-4</v>
      </c>
      <c r="G38" s="1">
        <v>29.090203238327899</v>
      </c>
      <c r="H38" s="1">
        <v>0.99999999999980105</v>
      </c>
      <c r="I38" s="1">
        <v>75512</v>
      </c>
      <c r="K38" s="4" t="s">
        <v>291</v>
      </c>
      <c r="L38" s="2">
        <v>903865.68740411405</v>
      </c>
      <c r="M38" s="2">
        <v>1068650.40725546</v>
      </c>
      <c r="N38" s="2">
        <v>1261681.91550904</v>
      </c>
      <c r="O38" s="2">
        <v>372767.316845291</v>
      </c>
      <c r="P38" s="2">
        <f t="shared" si="0"/>
        <v>901741.33175347617</v>
      </c>
      <c r="Q38" s="2">
        <f t="shared" si="1"/>
        <v>190882.57399385585</v>
      </c>
    </row>
    <row r="39" spans="1:17">
      <c r="A39" s="1" t="s">
        <v>292</v>
      </c>
      <c r="B39" s="1">
        <v>1</v>
      </c>
      <c r="C39" s="1">
        <v>1</v>
      </c>
      <c r="D39" s="1">
        <v>22.07</v>
      </c>
      <c r="E39" s="1">
        <v>0.24758849018350801</v>
      </c>
      <c r="F39" s="1">
        <v>0.26070576118660799</v>
      </c>
      <c r="G39" s="1">
        <v>2.59622511548584</v>
      </c>
      <c r="H39" s="1">
        <v>0.191695032121386</v>
      </c>
      <c r="I39" s="1">
        <v>85103</v>
      </c>
      <c r="K39" s="4" t="s">
        <v>293</v>
      </c>
      <c r="L39" s="2">
        <v>381484.93323387799</v>
      </c>
      <c r="M39" s="2">
        <v>2376342.2447872302</v>
      </c>
      <c r="N39" s="2">
        <v>312729.73370957701</v>
      </c>
      <c r="O39" s="2">
        <v>324802.07347762003</v>
      </c>
      <c r="P39" s="2">
        <f t="shared" si="0"/>
        <v>848839.74630207638</v>
      </c>
      <c r="Q39" s="2">
        <f t="shared" si="1"/>
        <v>509388.01781464514</v>
      </c>
    </row>
    <row r="40" spans="1:17">
      <c r="A40" s="1" t="s">
        <v>294</v>
      </c>
      <c r="B40" s="1">
        <v>3</v>
      </c>
      <c r="C40" s="1">
        <v>3</v>
      </c>
      <c r="D40" s="1">
        <v>138.38999999999999</v>
      </c>
      <c r="E40" s="1">
        <v>6.2924327447477806E-5</v>
      </c>
      <c r="F40" s="1">
        <v>3.9334781224546999E-4</v>
      </c>
      <c r="G40" s="1">
        <v>47.8551880939375</v>
      </c>
      <c r="H40" s="1">
        <v>0.99999999812295803</v>
      </c>
      <c r="I40" s="1">
        <v>15644</v>
      </c>
      <c r="K40" s="4" t="s">
        <v>295</v>
      </c>
      <c r="L40" s="2">
        <v>932451.14826287504</v>
      </c>
      <c r="M40" s="2">
        <v>905525.28664231405</v>
      </c>
      <c r="N40" s="2">
        <v>1146941.7771729999</v>
      </c>
      <c r="O40" s="2">
        <v>361544.58629005402</v>
      </c>
      <c r="P40" s="2">
        <f t="shared" si="0"/>
        <v>836615.69959206076</v>
      </c>
      <c r="Q40" s="2">
        <f t="shared" si="1"/>
        <v>167314.02649164243</v>
      </c>
    </row>
    <row r="41" spans="1:17">
      <c r="A41" s="1" t="s">
        <v>296</v>
      </c>
      <c r="B41" s="1">
        <v>3</v>
      </c>
      <c r="C41" s="1">
        <v>3</v>
      </c>
      <c r="D41" s="1">
        <v>103.84</v>
      </c>
      <c r="E41" s="1">
        <v>6.9268797124988305E-5</v>
      </c>
      <c r="F41" s="1">
        <v>3.9334781224546999E-4</v>
      </c>
      <c r="G41" s="1">
        <v>21.289438143642101</v>
      </c>
      <c r="H41" s="1">
        <v>0.99999999602205003</v>
      </c>
      <c r="I41" s="1">
        <v>61543</v>
      </c>
      <c r="K41" s="4" t="s">
        <v>297</v>
      </c>
      <c r="L41" s="2">
        <v>1004976.36270355</v>
      </c>
      <c r="M41" s="2">
        <v>900470.74614109006</v>
      </c>
      <c r="N41" s="2">
        <v>858316.80846456497</v>
      </c>
      <c r="O41" s="2">
        <v>545137.452962365</v>
      </c>
      <c r="P41" s="2">
        <f t="shared" si="0"/>
        <v>827225.34256789251</v>
      </c>
      <c r="Q41" s="2">
        <f t="shared" si="1"/>
        <v>98953.091166796381</v>
      </c>
    </row>
    <row r="42" spans="1:17">
      <c r="A42" s="1" t="s">
        <v>298</v>
      </c>
      <c r="B42" s="1">
        <v>7</v>
      </c>
      <c r="C42" s="1">
        <v>7</v>
      </c>
      <c r="D42" s="1">
        <v>289.47000000000003</v>
      </c>
      <c r="E42" s="1">
        <v>4.6253312835320399E-4</v>
      </c>
      <c r="F42" s="1">
        <v>1.00743516997479E-3</v>
      </c>
      <c r="G42" s="1">
        <v>9.4090104455294199</v>
      </c>
      <c r="H42" s="1">
        <v>0.99985510953447998</v>
      </c>
      <c r="I42" s="1">
        <v>90611</v>
      </c>
      <c r="K42" s="4" t="s">
        <v>299</v>
      </c>
      <c r="L42" s="2">
        <v>990928.06195702404</v>
      </c>
      <c r="M42" s="2">
        <v>874082.354540459</v>
      </c>
      <c r="N42" s="2">
        <v>980343.51057493698</v>
      </c>
      <c r="O42" s="2">
        <v>463161.53546697699</v>
      </c>
      <c r="P42" s="2">
        <f t="shared" si="0"/>
        <v>827128.86563484918</v>
      </c>
      <c r="Q42" s="2">
        <f t="shared" si="1"/>
        <v>124157.74633164816</v>
      </c>
    </row>
    <row r="43" spans="1:17">
      <c r="A43" s="1" t="s">
        <v>300</v>
      </c>
      <c r="B43" s="1">
        <v>6</v>
      </c>
      <c r="C43" s="1">
        <v>6</v>
      </c>
      <c r="D43" s="1">
        <v>237.84</v>
      </c>
      <c r="E43" s="1">
        <v>1.5710694957760102E-5</v>
      </c>
      <c r="F43" s="1">
        <v>2.3547703506141801E-4</v>
      </c>
      <c r="G43" s="1">
        <v>30.346892353126801</v>
      </c>
      <c r="H43" s="1">
        <v>1</v>
      </c>
      <c r="I43" s="1">
        <v>20346</v>
      </c>
      <c r="K43" s="4" t="s">
        <v>301</v>
      </c>
      <c r="L43" s="2">
        <v>880474.29565605905</v>
      </c>
      <c r="M43" s="2">
        <v>906695.40267962404</v>
      </c>
      <c r="N43" s="2">
        <v>1076612.6171188001</v>
      </c>
      <c r="O43" s="2">
        <v>384146.08159146999</v>
      </c>
      <c r="P43" s="2">
        <f t="shared" si="0"/>
        <v>811982.0992614883</v>
      </c>
      <c r="Q43" s="2">
        <f t="shared" si="1"/>
        <v>149090.22989689207</v>
      </c>
    </row>
    <row r="44" spans="1:17">
      <c r="A44" s="1" t="s">
        <v>302</v>
      </c>
      <c r="B44" s="1">
        <v>5</v>
      </c>
      <c r="C44" s="1">
        <v>5</v>
      </c>
      <c r="D44" s="1">
        <v>295.14</v>
      </c>
      <c r="E44" s="1">
        <v>2.7125466930000302E-4</v>
      </c>
      <c r="F44" s="1">
        <v>7.5665776173158698E-4</v>
      </c>
      <c r="G44" s="1">
        <v>19.3511804102246</v>
      </c>
      <c r="H44" s="1">
        <v>0.99998478569004401</v>
      </c>
      <c r="I44" s="1">
        <v>35026</v>
      </c>
      <c r="K44" s="4" t="s">
        <v>303</v>
      </c>
      <c r="L44" s="2">
        <v>994311.68293316802</v>
      </c>
      <c r="M44" s="2">
        <v>728375.75647194602</v>
      </c>
      <c r="N44" s="2">
        <v>1075190.5646891</v>
      </c>
      <c r="O44" s="2">
        <v>304986.61757658003</v>
      </c>
      <c r="P44" s="2">
        <f t="shared" si="0"/>
        <v>775716.15541769855</v>
      </c>
      <c r="Q44" s="2">
        <f t="shared" si="1"/>
        <v>173516.65088848516</v>
      </c>
    </row>
    <row r="45" spans="1:17">
      <c r="A45" s="1" t="s">
        <v>304</v>
      </c>
      <c r="B45" s="1">
        <v>2</v>
      </c>
      <c r="C45" s="1">
        <v>2</v>
      </c>
      <c r="D45" s="1">
        <v>67.62</v>
      </c>
      <c r="E45" s="1">
        <v>0.17991277162338501</v>
      </c>
      <c r="F45" s="1">
        <v>0.19328466681161</v>
      </c>
      <c r="G45" s="1">
        <v>2.4256525654934</v>
      </c>
      <c r="H45" s="1">
        <v>0.249542114315254</v>
      </c>
      <c r="I45" s="1">
        <v>25761</v>
      </c>
      <c r="K45" s="4" t="s">
        <v>305</v>
      </c>
      <c r="L45" s="2">
        <v>388553.78615790798</v>
      </c>
      <c r="M45" s="2">
        <v>336313.36933573597</v>
      </c>
      <c r="N45" s="2">
        <v>366813.95454405301</v>
      </c>
      <c r="O45" s="2">
        <v>1854142.9497005299</v>
      </c>
      <c r="P45" s="2">
        <f t="shared" si="0"/>
        <v>736456.01493455679</v>
      </c>
      <c r="Q45" s="2">
        <f t="shared" si="1"/>
        <v>372716.31689651898</v>
      </c>
    </row>
    <row r="46" spans="1:17">
      <c r="A46" s="1" t="s">
        <v>44</v>
      </c>
      <c r="B46" s="1">
        <v>8</v>
      </c>
      <c r="C46" s="1">
        <v>8</v>
      </c>
      <c r="D46" s="1">
        <v>361.28</v>
      </c>
      <c r="E46" s="1">
        <v>4.0356099746519098E-4</v>
      </c>
      <c r="F46" s="1">
        <v>1.44983025015272E-3</v>
      </c>
      <c r="G46" s="1">
        <v>5.5431344118781603</v>
      </c>
      <c r="H46" s="1">
        <v>0.99991504703857503</v>
      </c>
      <c r="I46" s="1">
        <v>23550</v>
      </c>
      <c r="J46" s="1" t="s">
        <v>45</v>
      </c>
      <c r="K46" s="4" t="s">
        <v>46</v>
      </c>
      <c r="L46" s="2">
        <v>1084873.7614406899</v>
      </c>
      <c r="M46" s="2">
        <v>737717.63722274301</v>
      </c>
      <c r="N46" s="2">
        <v>620441.91971377295</v>
      </c>
      <c r="O46" s="2">
        <v>421303.19256359001</v>
      </c>
      <c r="P46" s="2">
        <f t="shared" si="0"/>
        <v>716084.12773519894</v>
      </c>
      <c r="Q46" s="2">
        <f t="shared" si="1"/>
        <v>139199.20807881776</v>
      </c>
    </row>
    <row r="47" spans="1:17">
      <c r="A47" s="1" t="s">
        <v>306</v>
      </c>
      <c r="B47" s="1">
        <v>6</v>
      </c>
      <c r="C47" s="1">
        <v>6</v>
      </c>
      <c r="D47" s="1">
        <v>181.24</v>
      </c>
      <c r="E47" s="1">
        <v>6.8206798236047903E-5</v>
      </c>
      <c r="F47" s="1">
        <v>3.9334781224546999E-4</v>
      </c>
      <c r="G47" s="1">
        <v>17.715214364389801</v>
      </c>
      <c r="H47" s="1">
        <v>0.99999999646823001</v>
      </c>
      <c r="I47" s="1">
        <v>31671</v>
      </c>
      <c r="K47" s="4" t="s">
        <v>307</v>
      </c>
      <c r="L47" s="2">
        <v>848889.44876747194</v>
      </c>
      <c r="M47" s="2">
        <v>714062.52549930196</v>
      </c>
      <c r="N47" s="2">
        <v>832044.71623608505</v>
      </c>
      <c r="O47" s="2">
        <v>426513.47331637901</v>
      </c>
      <c r="P47" s="2">
        <f t="shared" si="0"/>
        <v>705377.54095480952</v>
      </c>
      <c r="Q47" s="2">
        <f t="shared" si="1"/>
        <v>97673.281127336493</v>
      </c>
    </row>
    <row r="48" spans="1:17">
      <c r="A48" s="1" t="s">
        <v>308</v>
      </c>
      <c r="B48" s="1">
        <v>8</v>
      </c>
      <c r="C48" s="1">
        <v>7</v>
      </c>
      <c r="D48" s="1">
        <v>296.92</v>
      </c>
      <c r="E48" s="1">
        <v>3.5243328219236602E-4</v>
      </c>
      <c r="F48" s="1">
        <v>8.8597945828004397E-4</v>
      </c>
      <c r="G48" s="1">
        <v>10.3283206697606</v>
      </c>
      <c r="H48" s="1">
        <v>0.99995137849964599</v>
      </c>
      <c r="I48" s="1">
        <v>66648</v>
      </c>
      <c r="K48" s="4" t="s">
        <v>309</v>
      </c>
      <c r="L48" s="2">
        <v>862121.23913495999</v>
      </c>
      <c r="M48" s="2">
        <v>603235.97395274602</v>
      </c>
      <c r="N48" s="2">
        <v>950184.05801729497</v>
      </c>
      <c r="O48" s="2">
        <v>291292.43386768899</v>
      </c>
      <c r="P48" s="2">
        <f t="shared" si="0"/>
        <v>676708.42624317249</v>
      </c>
      <c r="Q48" s="2">
        <f t="shared" si="1"/>
        <v>148073.88943335248</v>
      </c>
    </row>
    <row r="49" spans="1:17">
      <c r="A49" s="1" t="s">
        <v>310</v>
      </c>
      <c r="B49" s="1">
        <v>7</v>
      </c>
      <c r="C49" s="1">
        <v>7</v>
      </c>
      <c r="D49" s="1">
        <v>276.58999999999997</v>
      </c>
      <c r="E49" s="1">
        <v>8.5370298031439695E-4</v>
      </c>
      <c r="F49" s="1">
        <v>1.5759477663366201E-3</v>
      </c>
      <c r="G49" s="1">
        <v>24.721379934867802</v>
      </c>
      <c r="H49" s="1">
        <v>0.99883377001506701</v>
      </c>
      <c r="I49" s="1">
        <v>65008</v>
      </c>
      <c r="K49" s="4" t="s">
        <v>311</v>
      </c>
      <c r="L49" s="2">
        <v>735625.47537075402</v>
      </c>
      <c r="M49" s="2">
        <v>825457.19978556503</v>
      </c>
      <c r="N49" s="2">
        <v>878007.37140937801</v>
      </c>
      <c r="O49" s="2">
        <v>199570.70474733901</v>
      </c>
      <c r="P49" s="2">
        <f t="shared" si="0"/>
        <v>659665.18782825908</v>
      </c>
      <c r="Q49" s="2">
        <f t="shared" si="1"/>
        <v>156156.22492791738</v>
      </c>
    </row>
    <row r="50" spans="1:17">
      <c r="A50" s="1" t="s">
        <v>312</v>
      </c>
      <c r="B50" s="1">
        <v>5</v>
      </c>
      <c r="C50" s="1">
        <v>5</v>
      </c>
      <c r="D50" s="1">
        <v>183.83</v>
      </c>
      <c r="E50" s="1">
        <v>2.23137704586041E-4</v>
      </c>
      <c r="F50" s="1">
        <v>7.0957790058360896E-4</v>
      </c>
      <c r="G50" s="1">
        <v>6.6094524420037999</v>
      </c>
      <c r="H50" s="1">
        <v>0.99999407539839902</v>
      </c>
      <c r="I50" s="1">
        <v>36877</v>
      </c>
      <c r="K50" s="4" t="s">
        <v>313</v>
      </c>
      <c r="L50" s="2">
        <v>625129.74918039597</v>
      </c>
      <c r="M50" s="2">
        <v>676305.39623883099</v>
      </c>
      <c r="N50" s="2">
        <v>903566.46497865999</v>
      </c>
      <c r="O50" s="2">
        <v>346714.89041163999</v>
      </c>
      <c r="P50" s="2">
        <f t="shared" si="0"/>
        <v>637929.12520238175</v>
      </c>
      <c r="Q50" s="2">
        <f t="shared" si="1"/>
        <v>114384.39907951832</v>
      </c>
    </row>
    <row r="51" spans="1:17">
      <c r="A51" s="1" t="s">
        <v>314</v>
      </c>
      <c r="B51" s="1">
        <v>5</v>
      </c>
      <c r="C51" s="1">
        <v>5</v>
      </c>
      <c r="D51" s="1">
        <v>199.65</v>
      </c>
      <c r="E51" s="1">
        <v>5.19848065751782E-4</v>
      </c>
      <c r="F51" s="1">
        <v>1.1020778993937801E-3</v>
      </c>
      <c r="G51" s="1">
        <v>20.905762589742601</v>
      </c>
      <c r="H51" s="1">
        <v>0.99977594204085396</v>
      </c>
      <c r="I51" s="1">
        <v>50815</v>
      </c>
      <c r="K51" s="4" t="s">
        <v>315</v>
      </c>
      <c r="L51" s="2">
        <v>859404.06625230599</v>
      </c>
      <c r="M51" s="2">
        <v>527047.15586514096</v>
      </c>
      <c r="N51" s="2">
        <v>910784.769139571</v>
      </c>
      <c r="O51" s="2">
        <v>181677.164417739</v>
      </c>
      <c r="P51" s="2">
        <f t="shared" si="0"/>
        <v>619728.28891868924</v>
      </c>
      <c r="Q51" s="2">
        <f t="shared" si="1"/>
        <v>168976.55976980913</v>
      </c>
    </row>
    <row r="52" spans="1:17">
      <c r="A52" s="1" t="s">
        <v>316</v>
      </c>
      <c r="B52" s="1">
        <v>4</v>
      </c>
      <c r="C52" s="1">
        <v>4</v>
      </c>
      <c r="D52" s="1">
        <v>128.69999999999999</v>
      </c>
      <c r="E52" s="1">
        <v>1.7648143457193999E-4</v>
      </c>
      <c r="F52" s="1">
        <v>6.4236819295916605E-4</v>
      </c>
      <c r="G52" s="1">
        <v>31.3263086984681</v>
      </c>
      <c r="H52" s="1">
        <v>0.99999826210723497</v>
      </c>
      <c r="I52" s="1">
        <v>58338</v>
      </c>
      <c r="K52" s="4" t="s">
        <v>317</v>
      </c>
      <c r="L52" s="2">
        <v>694756.18786251603</v>
      </c>
      <c r="M52" s="2">
        <v>542449.109100095</v>
      </c>
      <c r="N52" s="2">
        <v>802789.29410295002</v>
      </c>
      <c r="O52" s="2">
        <v>269643.92655695899</v>
      </c>
      <c r="P52" s="2">
        <f t="shared" si="0"/>
        <v>577409.62940562994</v>
      </c>
      <c r="Q52" s="2">
        <f t="shared" si="1"/>
        <v>115653.27991844206</v>
      </c>
    </row>
    <row r="53" spans="1:17">
      <c r="A53" s="1" t="s">
        <v>318</v>
      </c>
      <c r="B53" s="1">
        <v>3</v>
      </c>
      <c r="C53" s="1">
        <v>3</v>
      </c>
      <c r="D53" s="1">
        <v>96.05</v>
      </c>
      <c r="E53" s="1">
        <v>9.0123460289226497E-4</v>
      </c>
      <c r="F53" s="1">
        <v>1.6100708074142699E-3</v>
      </c>
      <c r="G53" s="1">
        <v>6.3316890377836499</v>
      </c>
      <c r="H53" s="1">
        <v>0.99862882794390295</v>
      </c>
      <c r="I53" s="1">
        <v>55038</v>
      </c>
      <c r="K53" s="4" t="s">
        <v>319</v>
      </c>
      <c r="L53" s="2">
        <v>748026.85430530901</v>
      </c>
      <c r="M53" s="2">
        <v>577763.34882962599</v>
      </c>
      <c r="N53" s="2">
        <v>669429.13129250205</v>
      </c>
      <c r="O53" s="2">
        <v>266998.921857154</v>
      </c>
      <c r="P53" s="2">
        <f t="shared" si="0"/>
        <v>565554.5640711477</v>
      </c>
      <c r="Q53" s="2">
        <f t="shared" si="1"/>
        <v>105423.98064553938</v>
      </c>
    </row>
    <row r="54" spans="1:17">
      <c r="A54" s="1" t="s">
        <v>320</v>
      </c>
      <c r="B54" s="1">
        <v>3</v>
      </c>
      <c r="C54" s="1">
        <v>3</v>
      </c>
      <c r="D54" s="1">
        <v>125.15</v>
      </c>
      <c r="E54" s="1">
        <v>1.17213559172289E-2</v>
      </c>
      <c r="F54" s="1">
        <v>1.45188441076729E-2</v>
      </c>
      <c r="G54" s="1">
        <v>4.2738303524279297</v>
      </c>
      <c r="H54" s="1">
        <v>0.84359655855471205</v>
      </c>
      <c r="I54" s="1">
        <v>13646</v>
      </c>
      <c r="K54" s="4" t="s">
        <v>321</v>
      </c>
      <c r="L54" s="2">
        <v>619582.899350074</v>
      </c>
      <c r="M54" s="2">
        <v>609642.36481411604</v>
      </c>
      <c r="N54" s="2">
        <v>734465.30555676797</v>
      </c>
      <c r="O54" s="2">
        <v>227455.68454852799</v>
      </c>
      <c r="P54" s="2">
        <f t="shared" si="0"/>
        <v>547786.56356737146</v>
      </c>
      <c r="Q54" s="2">
        <f t="shared" si="1"/>
        <v>110469.33162022389</v>
      </c>
    </row>
    <row r="55" spans="1:17">
      <c r="A55" s="1" t="s">
        <v>322</v>
      </c>
      <c r="B55" s="1">
        <v>9</v>
      </c>
      <c r="C55" s="1">
        <v>9</v>
      </c>
      <c r="D55" s="1">
        <v>345.12</v>
      </c>
      <c r="E55" s="1">
        <v>5.7800837372823399E-4</v>
      </c>
      <c r="F55" s="1">
        <v>1.14879164278486E-3</v>
      </c>
      <c r="G55" s="1">
        <v>7.3885712971142699</v>
      </c>
      <c r="H55" s="1">
        <v>0.99967256429042095</v>
      </c>
      <c r="I55" s="1">
        <v>68108</v>
      </c>
      <c r="K55" s="4" t="s">
        <v>323</v>
      </c>
      <c r="L55" s="2">
        <v>654108.58965680003</v>
      </c>
      <c r="M55" s="2">
        <v>571233.94851518399</v>
      </c>
      <c r="N55" s="2">
        <v>696799.49601576698</v>
      </c>
      <c r="O55" s="2">
        <v>241357.14090247799</v>
      </c>
      <c r="P55" s="2">
        <f t="shared" si="0"/>
        <v>540874.79377255717</v>
      </c>
      <c r="Q55" s="2">
        <f t="shared" si="1"/>
        <v>103185.47538190495</v>
      </c>
    </row>
    <row r="56" spans="1:17">
      <c r="A56" s="1" t="s">
        <v>324</v>
      </c>
      <c r="B56" s="1">
        <v>3</v>
      </c>
      <c r="C56" s="1">
        <v>3</v>
      </c>
      <c r="D56" s="1">
        <v>137.41999999999999</v>
      </c>
      <c r="E56" s="1">
        <v>6.2406901298139904E-4</v>
      </c>
      <c r="F56" s="1">
        <v>1.22502435881534E-3</v>
      </c>
      <c r="G56" s="1">
        <v>11.939809278298901</v>
      </c>
      <c r="H56" s="1">
        <v>0.99957324678259896</v>
      </c>
      <c r="I56" s="1">
        <v>20994</v>
      </c>
      <c r="K56" s="4" t="s">
        <v>325</v>
      </c>
      <c r="L56" s="2">
        <v>626358.91374550597</v>
      </c>
      <c r="M56" s="2">
        <v>564938.41784924897</v>
      </c>
      <c r="N56" s="2">
        <v>692219.17997980199</v>
      </c>
      <c r="O56" s="2">
        <v>243558.06461529</v>
      </c>
      <c r="P56" s="2">
        <f t="shared" si="0"/>
        <v>531768.6440474618</v>
      </c>
      <c r="Q56" s="2">
        <f t="shared" si="1"/>
        <v>99522.721690917402</v>
      </c>
    </row>
    <row r="57" spans="1:17">
      <c r="A57" s="1" t="s">
        <v>326</v>
      </c>
      <c r="B57" s="1">
        <v>3</v>
      </c>
      <c r="C57" s="1">
        <v>3</v>
      </c>
      <c r="D57" s="1">
        <v>149.99</v>
      </c>
      <c r="E57" s="1">
        <v>5.1916327211985998E-3</v>
      </c>
      <c r="F57" s="1">
        <v>6.8789133555881496E-3</v>
      </c>
      <c r="G57" s="1">
        <v>11.0698479052342</v>
      </c>
      <c r="H57" s="1">
        <v>0.94268350187343597</v>
      </c>
      <c r="I57" s="1">
        <v>36432</v>
      </c>
      <c r="K57" s="4" t="s">
        <v>327</v>
      </c>
      <c r="L57" s="2">
        <v>522029.769516495</v>
      </c>
      <c r="M57" s="2">
        <v>531339.19479413505</v>
      </c>
      <c r="N57" s="2">
        <v>625388.89697523403</v>
      </c>
      <c r="O57" s="2">
        <v>201527.41544296601</v>
      </c>
      <c r="P57" s="2">
        <f t="shared" si="0"/>
        <v>470071.31918220746</v>
      </c>
      <c r="Q57" s="2">
        <f t="shared" si="1"/>
        <v>92508.022782776025</v>
      </c>
    </row>
    <row r="58" spans="1:17">
      <c r="A58" s="1" t="s">
        <v>328</v>
      </c>
      <c r="B58" s="1">
        <v>2</v>
      </c>
      <c r="C58" s="1">
        <v>2</v>
      </c>
      <c r="D58" s="1">
        <v>82.78</v>
      </c>
      <c r="E58" s="1">
        <v>2.1898641292816801E-4</v>
      </c>
      <c r="F58" s="1">
        <v>7.0957790058360896E-4</v>
      </c>
      <c r="G58" s="1">
        <v>11.7722557113349</v>
      </c>
      <c r="H58" s="1">
        <v>0.99999460856873901</v>
      </c>
      <c r="I58" s="1">
        <v>35540</v>
      </c>
      <c r="K58" s="4" t="s">
        <v>329</v>
      </c>
      <c r="L58" s="2">
        <v>524471.64950993995</v>
      </c>
      <c r="M58" s="2">
        <v>491612.24416261498</v>
      </c>
      <c r="N58" s="2">
        <v>634481.41426274995</v>
      </c>
      <c r="O58" s="2">
        <v>215009.026120016</v>
      </c>
      <c r="P58" s="2">
        <f t="shared" si="0"/>
        <v>466393.58351383021</v>
      </c>
      <c r="Q58" s="2">
        <f t="shared" si="1"/>
        <v>89189.291741744659</v>
      </c>
    </row>
    <row r="59" spans="1:17">
      <c r="A59" s="1" t="s">
        <v>330</v>
      </c>
      <c r="B59" s="1">
        <v>2</v>
      </c>
      <c r="C59" s="1">
        <v>2</v>
      </c>
      <c r="D59" s="1">
        <v>96.35</v>
      </c>
      <c r="E59" s="1">
        <v>9.4717163278212901E-4</v>
      </c>
      <c r="F59" s="1">
        <v>1.67333655124843E-3</v>
      </c>
      <c r="G59" s="1">
        <v>52.190682098136399</v>
      </c>
      <c r="H59" s="1">
        <v>0.99841394242298398</v>
      </c>
      <c r="I59" s="1">
        <v>47421</v>
      </c>
      <c r="K59" s="4" t="s">
        <v>331</v>
      </c>
      <c r="L59" s="2">
        <v>596791.22517656302</v>
      </c>
      <c r="M59" s="2">
        <v>494164.643018039</v>
      </c>
      <c r="N59" s="2">
        <v>599828.77138512</v>
      </c>
      <c r="O59" s="2">
        <v>157306.47261148601</v>
      </c>
      <c r="P59" s="2">
        <f t="shared" si="0"/>
        <v>462022.77804780198</v>
      </c>
      <c r="Q59" s="2">
        <f t="shared" si="1"/>
        <v>104498.06713671228</v>
      </c>
    </row>
    <row r="60" spans="1:17">
      <c r="A60" s="1" t="s">
        <v>332</v>
      </c>
      <c r="B60" s="1">
        <v>2</v>
      </c>
      <c r="C60" s="1">
        <v>2</v>
      </c>
      <c r="D60" s="1">
        <v>60.99</v>
      </c>
      <c r="E60" s="1">
        <v>2.2280517691242199E-4</v>
      </c>
      <c r="F60" s="1">
        <v>7.0957790058360896E-4</v>
      </c>
      <c r="G60" s="1">
        <v>38.575504129275203</v>
      </c>
      <c r="H60" s="1">
        <v>0.99999411927511594</v>
      </c>
      <c r="I60" s="1">
        <v>48688</v>
      </c>
      <c r="K60" s="4" t="s">
        <v>333</v>
      </c>
      <c r="L60" s="2">
        <v>588679.80947622599</v>
      </c>
      <c r="M60" s="2">
        <v>427929.00118995801</v>
      </c>
      <c r="N60" s="2">
        <v>667352.11892227898</v>
      </c>
      <c r="O60" s="2">
        <v>109329.20122314199</v>
      </c>
      <c r="P60" s="2">
        <f t="shared" si="0"/>
        <v>448322.53270290123</v>
      </c>
      <c r="Q60" s="2">
        <f t="shared" si="1"/>
        <v>123493.08337513306</v>
      </c>
    </row>
    <row r="61" spans="1:17">
      <c r="A61" s="1" t="s">
        <v>334</v>
      </c>
      <c r="B61" s="1">
        <v>2</v>
      </c>
      <c r="C61" s="1">
        <v>2</v>
      </c>
      <c r="D61" s="1">
        <v>73.09</v>
      </c>
      <c r="E61" s="1">
        <v>2.1187664524968702E-5</v>
      </c>
      <c r="F61" s="1">
        <v>2.48781443855775E-4</v>
      </c>
      <c r="G61" s="1">
        <v>31.8486058838566</v>
      </c>
      <c r="H61" s="1">
        <v>0.99999999999997702</v>
      </c>
      <c r="I61" s="1">
        <v>12184</v>
      </c>
      <c r="K61" s="4" t="s">
        <v>335</v>
      </c>
      <c r="L61" s="2">
        <v>527595.710393977</v>
      </c>
      <c r="M61" s="2">
        <v>466224.95360368298</v>
      </c>
      <c r="N61" s="2">
        <v>520318.17621671298</v>
      </c>
      <c r="O61" s="2">
        <v>236950.104582928</v>
      </c>
      <c r="P61" s="2">
        <f t="shared" si="0"/>
        <v>437772.23619932518</v>
      </c>
      <c r="Q61" s="2">
        <f t="shared" si="1"/>
        <v>68325.918950032748</v>
      </c>
    </row>
    <row r="62" spans="1:17">
      <c r="A62" s="1" t="s">
        <v>336</v>
      </c>
      <c r="B62" s="1">
        <v>6</v>
      </c>
      <c r="C62" s="1">
        <v>6</v>
      </c>
      <c r="D62" s="1">
        <v>242.37</v>
      </c>
      <c r="E62" s="1">
        <v>2.27878455966176E-2</v>
      </c>
      <c r="F62" s="1">
        <v>2.70393093273299E-2</v>
      </c>
      <c r="G62" s="1">
        <v>2.3883641235474</v>
      </c>
      <c r="H62" s="1">
        <v>0.717953645865686</v>
      </c>
      <c r="I62" s="1">
        <v>37100</v>
      </c>
      <c r="K62" s="4" t="s">
        <v>337</v>
      </c>
      <c r="L62" s="2">
        <v>516011.64988344797</v>
      </c>
      <c r="M62" s="2">
        <v>545756.23193882103</v>
      </c>
      <c r="N62" s="2">
        <v>460147.68221608299</v>
      </c>
      <c r="O62" s="2">
        <v>209411.76628975599</v>
      </c>
      <c r="P62" s="2">
        <f t="shared" si="0"/>
        <v>432831.83258202695</v>
      </c>
      <c r="Q62" s="2">
        <f t="shared" si="1"/>
        <v>76557.975656613606</v>
      </c>
    </row>
    <row r="63" spans="1:17">
      <c r="A63" s="1" t="s">
        <v>338</v>
      </c>
      <c r="B63" s="1">
        <v>3</v>
      </c>
      <c r="C63" s="1">
        <v>3</v>
      </c>
      <c r="D63" s="1">
        <v>132.46</v>
      </c>
      <c r="E63" s="1">
        <v>1.49147884864753E-5</v>
      </c>
      <c r="F63" s="1">
        <v>2.3547703506141801E-4</v>
      </c>
      <c r="G63" s="1">
        <v>68.684935796226199</v>
      </c>
      <c r="H63" s="1">
        <v>1</v>
      </c>
      <c r="I63" s="1">
        <v>74546</v>
      </c>
      <c r="K63" s="4" t="s">
        <v>339</v>
      </c>
      <c r="L63" s="2">
        <v>542858.46094049502</v>
      </c>
      <c r="M63" s="2">
        <v>375032.933151762</v>
      </c>
      <c r="N63" s="2">
        <v>572745.39384799404</v>
      </c>
      <c r="O63" s="2">
        <v>159150.58839161001</v>
      </c>
      <c r="P63" s="2">
        <f t="shared" si="0"/>
        <v>412446.84408296528</v>
      </c>
      <c r="Q63" s="2">
        <f t="shared" si="1"/>
        <v>94983.160238449127</v>
      </c>
    </row>
    <row r="64" spans="1:17">
      <c r="A64" s="1" t="s">
        <v>340</v>
      </c>
      <c r="B64" s="1">
        <v>2</v>
      </c>
      <c r="C64" s="1">
        <v>2</v>
      </c>
      <c r="D64" s="1">
        <v>90.17</v>
      </c>
      <c r="E64" s="1">
        <v>5.3588196041846102E-3</v>
      </c>
      <c r="F64" s="1">
        <v>7.0417546864905197E-3</v>
      </c>
      <c r="G64" s="1">
        <v>3.4874197491392001</v>
      </c>
      <c r="H64" s="1">
        <v>0.93998681007541496</v>
      </c>
      <c r="I64" s="1">
        <v>12288</v>
      </c>
      <c r="K64" s="4" t="s">
        <v>341</v>
      </c>
      <c r="L64" s="2">
        <v>529325.34241983097</v>
      </c>
      <c r="M64" s="2">
        <v>417762.19693618198</v>
      </c>
      <c r="N64" s="2">
        <v>464378.73124728899</v>
      </c>
      <c r="O64" s="2">
        <v>191284.06208571399</v>
      </c>
      <c r="P64" s="2">
        <f t="shared" si="0"/>
        <v>400687.58317225397</v>
      </c>
      <c r="Q64" s="2">
        <f t="shared" si="1"/>
        <v>73453.847486013241</v>
      </c>
    </row>
    <row r="65" spans="1:17">
      <c r="A65" s="1" t="s">
        <v>342</v>
      </c>
      <c r="B65" s="1">
        <v>2</v>
      </c>
      <c r="C65" s="1">
        <v>2</v>
      </c>
      <c r="D65" s="1">
        <v>45.21</v>
      </c>
      <c r="E65" s="1">
        <v>2.01054650981969E-4</v>
      </c>
      <c r="F65" s="1">
        <v>6.9537605195759398E-4</v>
      </c>
      <c r="G65" s="1">
        <v>77.090539766061596</v>
      </c>
      <c r="H65" s="1">
        <v>0.99999651903530196</v>
      </c>
      <c r="I65" s="1">
        <v>14496</v>
      </c>
      <c r="K65" s="4" t="s">
        <v>343</v>
      </c>
      <c r="L65" s="2">
        <v>473383.27407168801</v>
      </c>
      <c r="M65" s="2">
        <v>407805.704414104</v>
      </c>
      <c r="N65" s="2">
        <v>535300.11518950504</v>
      </c>
      <c r="O65" s="2">
        <v>173048.291434766</v>
      </c>
      <c r="P65" s="2">
        <f t="shared" si="0"/>
        <v>397384.34627751575</v>
      </c>
      <c r="Q65" s="2">
        <f t="shared" si="1"/>
        <v>79179.051600507155</v>
      </c>
    </row>
    <row r="66" spans="1:17">
      <c r="A66" s="1" t="s">
        <v>344</v>
      </c>
      <c r="B66" s="1">
        <v>5</v>
      </c>
      <c r="C66" s="1">
        <v>5</v>
      </c>
      <c r="D66" s="1">
        <v>278.85000000000002</v>
      </c>
      <c r="E66" s="1">
        <v>7.0555465393028302E-2</v>
      </c>
      <c r="F66" s="1">
        <v>8.01308499820821E-2</v>
      </c>
      <c r="G66" s="1">
        <v>2.4884268251833999</v>
      </c>
      <c r="H66" s="1">
        <v>0.45408117127627701</v>
      </c>
      <c r="I66" s="1">
        <v>23512</v>
      </c>
      <c r="K66" s="4" t="s">
        <v>345</v>
      </c>
      <c r="L66" s="2">
        <v>418909.05155451997</v>
      </c>
      <c r="M66" s="2">
        <v>455613.00763801998</v>
      </c>
      <c r="N66" s="2">
        <v>515300.51697667799</v>
      </c>
      <c r="O66" s="2">
        <v>151351.54759241501</v>
      </c>
      <c r="P66" s="2">
        <f t="shared" ref="P66:P129" si="2">AVERAGE(L66:O66)</f>
        <v>385293.53094040824</v>
      </c>
      <c r="Q66" s="2">
        <f t="shared" ref="Q66:Q129" si="3">STDEV(L66:O66)/2</f>
        <v>80470.232601985248</v>
      </c>
    </row>
    <row r="67" spans="1:17">
      <c r="A67" s="1" t="s">
        <v>346</v>
      </c>
      <c r="B67" s="1">
        <v>2</v>
      </c>
      <c r="C67" s="1">
        <v>2</v>
      </c>
      <c r="D67" s="1">
        <v>65.08</v>
      </c>
      <c r="E67" s="1">
        <v>1.19872783753472E-4</v>
      </c>
      <c r="F67" s="1">
        <v>5.6058154755300098E-4</v>
      </c>
      <c r="G67" s="1">
        <v>26.990533828774399</v>
      </c>
      <c r="H67" s="1">
        <v>0.99999981989911602</v>
      </c>
      <c r="I67" s="1">
        <v>36283</v>
      </c>
      <c r="K67" s="4" t="s">
        <v>347</v>
      </c>
      <c r="L67" s="2">
        <v>395665.94844448101</v>
      </c>
      <c r="M67" s="2">
        <v>413827.99674977199</v>
      </c>
      <c r="N67" s="2">
        <v>556596.86580356699</v>
      </c>
      <c r="O67" s="2">
        <v>116634.754203569</v>
      </c>
      <c r="P67" s="2">
        <f t="shared" si="2"/>
        <v>370681.39130034723</v>
      </c>
      <c r="Q67" s="2">
        <f t="shared" si="3"/>
        <v>92010.015368543958</v>
      </c>
    </row>
    <row r="68" spans="1:17">
      <c r="A68" s="1" t="s">
        <v>348</v>
      </c>
      <c r="B68" s="1">
        <v>3</v>
      </c>
      <c r="C68" s="1">
        <v>3</v>
      </c>
      <c r="D68" s="1">
        <v>101.19</v>
      </c>
      <c r="E68" s="1">
        <v>2.5008977201020901E-3</v>
      </c>
      <c r="F68" s="1">
        <v>3.6480985091397501E-3</v>
      </c>
      <c r="G68" s="1">
        <v>11.435436162241301</v>
      </c>
      <c r="H68" s="1">
        <v>0.98351618899398896</v>
      </c>
      <c r="I68" s="1">
        <v>22073</v>
      </c>
      <c r="K68" s="4" t="s">
        <v>349</v>
      </c>
      <c r="L68" s="2">
        <v>452277.43948880601</v>
      </c>
      <c r="M68" s="2">
        <v>282916.85353826999</v>
      </c>
      <c r="N68" s="2">
        <v>407485.43823721999</v>
      </c>
      <c r="O68" s="2">
        <v>244245.36474774001</v>
      </c>
      <c r="P68" s="2">
        <f t="shared" si="2"/>
        <v>346731.27400300902</v>
      </c>
      <c r="Q68" s="2">
        <f t="shared" si="3"/>
        <v>49503.11722144574</v>
      </c>
    </row>
    <row r="69" spans="1:17">
      <c r="A69" s="1" t="s">
        <v>350</v>
      </c>
      <c r="B69" s="1">
        <v>4</v>
      </c>
      <c r="C69" s="1">
        <v>4</v>
      </c>
      <c r="D69" s="1">
        <v>171.99</v>
      </c>
      <c r="E69" s="1">
        <v>2.4394338337704298E-3</v>
      </c>
      <c r="F69" s="1">
        <v>3.5913886997175799E-3</v>
      </c>
      <c r="G69" s="1">
        <v>9.7447925238727997</v>
      </c>
      <c r="H69" s="1">
        <v>0.98431043099882998</v>
      </c>
      <c r="I69" s="1">
        <v>16009</v>
      </c>
      <c r="K69" s="4" t="s">
        <v>351</v>
      </c>
      <c r="L69" s="2">
        <v>367055.56892664498</v>
      </c>
      <c r="M69" s="2">
        <v>372815.65958144102</v>
      </c>
      <c r="N69" s="2">
        <v>376176.531654121</v>
      </c>
      <c r="O69" s="2">
        <v>158723.69465938301</v>
      </c>
      <c r="P69" s="2">
        <f t="shared" si="2"/>
        <v>318692.86370539747</v>
      </c>
      <c r="Q69" s="2">
        <f t="shared" si="3"/>
        <v>53356.298765835178</v>
      </c>
    </row>
    <row r="70" spans="1:17">
      <c r="A70" s="1" t="s">
        <v>60</v>
      </c>
      <c r="B70" s="1">
        <v>1</v>
      </c>
      <c r="C70" s="1">
        <v>1</v>
      </c>
      <c r="D70" s="1">
        <v>34.299999999999997</v>
      </c>
      <c r="E70" s="1">
        <v>5.0135993229265201E-2</v>
      </c>
      <c r="F70" s="1">
        <v>6.3989359779456897E-2</v>
      </c>
      <c r="G70" s="1">
        <v>2.2121581407359701</v>
      </c>
      <c r="H70" s="1">
        <v>0.53584698339131798</v>
      </c>
      <c r="I70" s="1">
        <v>9000</v>
      </c>
      <c r="J70" s="1" t="s">
        <v>61</v>
      </c>
      <c r="K70" s="4" t="s">
        <v>62</v>
      </c>
      <c r="L70" s="2">
        <v>508618.639616367</v>
      </c>
      <c r="M70" s="2">
        <v>352759.24207466398</v>
      </c>
      <c r="N70" s="2">
        <v>311460.69329818699</v>
      </c>
      <c r="O70" s="2">
        <v>98883.093910259195</v>
      </c>
      <c r="P70" s="2">
        <f t="shared" si="2"/>
        <v>317930.41722486925</v>
      </c>
      <c r="Q70" s="2">
        <f t="shared" si="3"/>
        <v>84458.38836286476</v>
      </c>
    </row>
    <row r="71" spans="1:17">
      <c r="A71" s="1" t="s">
        <v>352</v>
      </c>
      <c r="B71" s="1">
        <v>1</v>
      </c>
      <c r="C71" s="1">
        <v>1</v>
      </c>
      <c r="D71" s="1">
        <v>37.06</v>
      </c>
      <c r="E71" s="1">
        <v>1.77762267233983E-4</v>
      </c>
      <c r="F71" s="1">
        <v>6.4236819295916605E-4</v>
      </c>
      <c r="G71" s="1">
        <v>17.037993616688599</v>
      </c>
      <c r="H71" s="1">
        <v>0.99999819224917597</v>
      </c>
      <c r="I71" s="1">
        <v>12122</v>
      </c>
      <c r="K71" s="4" t="s">
        <v>353</v>
      </c>
      <c r="L71" s="2">
        <v>385634.92448863701</v>
      </c>
      <c r="M71" s="2">
        <v>309153.72664645</v>
      </c>
      <c r="N71" s="2">
        <v>353013.51692758303</v>
      </c>
      <c r="O71" s="2">
        <v>161747.66768570399</v>
      </c>
      <c r="P71" s="2">
        <f t="shared" si="2"/>
        <v>302387.4589370935</v>
      </c>
      <c r="Q71" s="2">
        <f t="shared" si="3"/>
        <v>49428.796878574874</v>
      </c>
    </row>
    <row r="72" spans="1:17">
      <c r="A72" s="1" t="s">
        <v>354</v>
      </c>
      <c r="B72" s="1">
        <v>2</v>
      </c>
      <c r="C72" s="1">
        <v>2</v>
      </c>
      <c r="D72" s="1">
        <v>68.94</v>
      </c>
      <c r="E72" s="1">
        <v>0.168107262757415</v>
      </c>
      <c r="F72" s="1">
        <v>0.181830304615163</v>
      </c>
      <c r="G72" s="1">
        <v>1.8730648452812999</v>
      </c>
      <c r="H72" s="1">
        <v>0.26277041707175097</v>
      </c>
      <c r="I72" s="1">
        <v>13072</v>
      </c>
      <c r="K72" s="4" t="s">
        <v>355</v>
      </c>
      <c r="L72" s="2">
        <v>113943.65702179199</v>
      </c>
      <c r="M72" s="2">
        <v>451635.12266873202</v>
      </c>
      <c r="N72" s="2">
        <v>345616.86745266197</v>
      </c>
      <c r="O72" s="2">
        <v>258684.26103227001</v>
      </c>
      <c r="P72" s="2">
        <f t="shared" si="2"/>
        <v>292469.97704386397</v>
      </c>
      <c r="Q72" s="2">
        <f t="shared" si="3"/>
        <v>71397.51226347081</v>
      </c>
    </row>
    <row r="73" spans="1:17">
      <c r="A73" s="1" t="s">
        <v>356</v>
      </c>
      <c r="B73" s="1">
        <v>5</v>
      </c>
      <c r="C73" s="1">
        <v>5</v>
      </c>
      <c r="D73" s="1">
        <v>177.76</v>
      </c>
      <c r="E73" s="1">
        <v>2.4968507840383798E-4</v>
      </c>
      <c r="F73" s="1">
        <v>7.3518384196685803E-4</v>
      </c>
      <c r="G73" s="1">
        <v>11.450073164659999</v>
      </c>
      <c r="H73" s="1">
        <v>0.99998971844409501</v>
      </c>
      <c r="I73" s="1">
        <v>18949</v>
      </c>
      <c r="K73" s="4" t="s">
        <v>357</v>
      </c>
      <c r="L73" s="2">
        <v>318471.09636269399</v>
      </c>
      <c r="M73" s="2">
        <v>288736.20943733101</v>
      </c>
      <c r="N73" s="2">
        <v>400852.70202868001</v>
      </c>
      <c r="O73" s="2">
        <v>140530.874134677</v>
      </c>
      <c r="P73" s="2">
        <f t="shared" si="2"/>
        <v>287147.7204908455</v>
      </c>
      <c r="Q73" s="2">
        <f t="shared" si="3"/>
        <v>54320.806046954189</v>
      </c>
    </row>
    <row r="74" spans="1:17">
      <c r="A74" s="1" t="s">
        <v>358</v>
      </c>
      <c r="B74" s="1">
        <v>3</v>
      </c>
      <c r="C74" s="1">
        <v>3</v>
      </c>
      <c r="D74" s="1">
        <v>124.47</v>
      </c>
      <c r="E74" s="1">
        <v>1.56044408267675E-3</v>
      </c>
      <c r="F74" s="1">
        <v>2.4565406846099301E-3</v>
      </c>
      <c r="G74" s="1">
        <v>15.729711579897799</v>
      </c>
      <c r="H74" s="1">
        <v>0.99408860489592099</v>
      </c>
      <c r="I74" s="1">
        <v>14847</v>
      </c>
      <c r="K74" s="4" t="s">
        <v>359</v>
      </c>
      <c r="L74" s="2">
        <v>365537.07427587599</v>
      </c>
      <c r="M74" s="2">
        <v>306898.46101898199</v>
      </c>
      <c r="N74" s="2">
        <v>352479.699440984</v>
      </c>
      <c r="O74" s="2">
        <v>99226.119418941802</v>
      </c>
      <c r="P74" s="2">
        <f t="shared" si="2"/>
        <v>281035.338538696</v>
      </c>
      <c r="Q74" s="2">
        <f t="shared" si="3"/>
        <v>61892.604100905781</v>
      </c>
    </row>
    <row r="75" spans="1:17">
      <c r="A75" s="1" t="s">
        <v>360</v>
      </c>
      <c r="B75" s="1">
        <v>1</v>
      </c>
      <c r="C75" s="1">
        <v>1</v>
      </c>
      <c r="D75" s="1">
        <v>43.51</v>
      </c>
      <c r="E75" s="1">
        <v>8.8360959656919002E-6</v>
      </c>
      <c r="F75" s="1">
        <v>2.3547703506141801E-4</v>
      </c>
      <c r="G75" s="1">
        <v>75.936944615187301</v>
      </c>
      <c r="H75" s="1">
        <v>1</v>
      </c>
      <c r="I75" s="1">
        <v>12408</v>
      </c>
      <c r="K75" s="4" t="s">
        <v>361</v>
      </c>
      <c r="L75" s="2">
        <v>290645.80429272703</v>
      </c>
      <c r="M75" s="2">
        <v>310426.63736932498</v>
      </c>
      <c r="N75" s="2">
        <v>307179.914743323</v>
      </c>
      <c r="O75" s="2">
        <v>153655.33588111901</v>
      </c>
      <c r="P75" s="2">
        <f t="shared" si="2"/>
        <v>265476.92307162349</v>
      </c>
      <c r="Q75" s="2">
        <f t="shared" si="3"/>
        <v>37524.6100063462</v>
      </c>
    </row>
    <row r="76" spans="1:17">
      <c r="A76" s="1" t="s">
        <v>362</v>
      </c>
      <c r="B76" s="1">
        <v>1</v>
      </c>
      <c r="C76" s="1">
        <v>1</v>
      </c>
      <c r="D76" s="1">
        <v>35.5</v>
      </c>
      <c r="E76" s="1">
        <v>3.74235960557745E-4</v>
      </c>
      <c r="F76" s="1">
        <v>9.0156845043456795E-4</v>
      </c>
      <c r="G76" s="1">
        <v>5.7199597747545301</v>
      </c>
      <c r="H76" s="1">
        <v>0.99993752104492695</v>
      </c>
      <c r="I76" s="1">
        <v>33487</v>
      </c>
      <c r="K76" s="4" t="s">
        <v>363</v>
      </c>
      <c r="L76" s="2">
        <v>282553.34524190897</v>
      </c>
      <c r="M76" s="2">
        <v>301585.973469574</v>
      </c>
      <c r="N76" s="2">
        <v>322996.50610295002</v>
      </c>
      <c r="O76" s="2">
        <v>129212.06336702401</v>
      </c>
      <c r="P76" s="2">
        <f t="shared" si="2"/>
        <v>259086.97204536427</v>
      </c>
      <c r="Q76" s="2">
        <f t="shared" si="3"/>
        <v>44072.625896278121</v>
      </c>
    </row>
    <row r="77" spans="1:17">
      <c r="A77" s="1" t="s">
        <v>364</v>
      </c>
      <c r="B77" s="1">
        <v>1</v>
      </c>
      <c r="C77" s="1">
        <v>1</v>
      </c>
      <c r="D77" s="1">
        <v>25.77</v>
      </c>
      <c r="E77" s="1">
        <v>4.1413410529100899E-5</v>
      </c>
      <c r="F77" s="1">
        <v>3.32991282135986E-4</v>
      </c>
      <c r="G77" s="1">
        <v>46.342632851694603</v>
      </c>
      <c r="H77" s="1">
        <v>0.99999999995284605</v>
      </c>
      <c r="I77" s="1">
        <v>22230</v>
      </c>
      <c r="K77" s="4" t="s">
        <v>365</v>
      </c>
      <c r="L77" s="2">
        <v>258079.03242722899</v>
      </c>
      <c r="M77" s="2">
        <v>285371.87846843299</v>
      </c>
      <c r="N77" s="2">
        <v>377710.06881624501</v>
      </c>
      <c r="O77" s="2">
        <v>105033.82939151701</v>
      </c>
      <c r="P77" s="2">
        <f t="shared" si="2"/>
        <v>256548.70227585599</v>
      </c>
      <c r="Q77" s="2">
        <f t="shared" si="3"/>
        <v>56620.042714051706</v>
      </c>
    </row>
    <row r="78" spans="1:17">
      <c r="A78" s="1" t="s">
        <v>366</v>
      </c>
      <c r="B78" s="1">
        <v>2</v>
      </c>
      <c r="C78" s="1">
        <v>2</v>
      </c>
      <c r="D78" s="1">
        <v>79.66</v>
      </c>
      <c r="E78" s="1">
        <v>5.3778740694199201E-4</v>
      </c>
      <c r="F78" s="1">
        <v>1.1125946509625299E-3</v>
      </c>
      <c r="G78" s="1">
        <v>10.784970148816299</v>
      </c>
      <c r="H78" s="1">
        <v>0.99974660779001201</v>
      </c>
      <c r="I78" s="1">
        <v>11728</v>
      </c>
      <c r="K78" s="4" t="s">
        <v>367</v>
      </c>
      <c r="L78" s="2">
        <v>270605.94274919498</v>
      </c>
      <c r="M78" s="2">
        <v>311352.60547267401</v>
      </c>
      <c r="N78" s="2">
        <v>302288.13260662998</v>
      </c>
      <c r="O78" s="2">
        <v>125341.20517951999</v>
      </c>
      <c r="P78" s="2">
        <f t="shared" si="2"/>
        <v>252396.97150200472</v>
      </c>
      <c r="Q78" s="2">
        <f t="shared" si="3"/>
        <v>43243.139265982718</v>
      </c>
    </row>
    <row r="79" spans="1:17">
      <c r="A79" s="1" t="s">
        <v>368</v>
      </c>
      <c r="B79" s="1">
        <v>3</v>
      </c>
      <c r="C79" s="1">
        <v>3</v>
      </c>
      <c r="D79" s="1">
        <v>122.27</v>
      </c>
      <c r="E79" s="1">
        <v>2.9579413337210703E-4</v>
      </c>
      <c r="F79" s="1">
        <v>8.1088391734767296E-4</v>
      </c>
      <c r="G79" s="1">
        <v>27.412889773119101</v>
      </c>
      <c r="H79" s="1">
        <v>0.99997737231553396</v>
      </c>
      <c r="I79" s="1">
        <v>53708</v>
      </c>
      <c r="K79" s="4" t="s">
        <v>369</v>
      </c>
      <c r="L79" s="2">
        <v>278900.79319143901</v>
      </c>
      <c r="M79" s="2">
        <v>295919.87491852499</v>
      </c>
      <c r="N79" s="2">
        <v>315590.37607975601</v>
      </c>
      <c r="O79" s="2">
        <v>117284.34832092001</v>
      </c>
      <c r="P79" s="2">
        <f t="shared" si="2"/>
        <v>251923.84812765999</v>
      </c>
      <c r="Q79" s="2">
        <f t="shared" si="3"/>
        <v>45501.49047745658</v>
      </c>
    </row>
    <row r="80" spans="1:17">
      <c r="A80" s="1" t="s">
        <v>370</v>
      </c>
      <c r="B80" s="1">
        <v>3</v>
      </c>
      <c r="C80" s="1">
        <v>3</v>
      </c>
      <c r="D80" s="1">
        <v>129.11000000000001</v>
      </c>
      <c r="E80" s="1">
        <v>4.5915827853204599E-4</v>
      </c>
      <c r="F80" s="1">
        <v>1.00743516997479E-3</v>
      </c>
      <c r="G80" s="1">
        <v>16.536770704563999</v>
      </c>
      <c r="H80" s="1">
        <v>0.99985910653108301</v>
      </c>
      <c r="I80" s="1">
        <v>26784</v>
      </c>
      <c r="K80" s="4" t="s">
        <v>371</v>
      </c>
      <c r="L80" s="2">
        <v>323060.123117943</v>
      </c>
      <c r="M80" s="2">
        <v>208350.96586946599</v>
      </c>
      <c r="N80" s="2">
        <v>349577.103098666</v>
      </c>
      <c r="O80" s="2">
        <v>119530.425757153</v>
      </c>
      <c r="P80" s="2">
        <f t="shared" si="2"/>
        <v>250129.65446080698</v>
      </c>
      <c r="Q80" s="2">
        <f t="shared" si="3"/>
        <v>53237.099890905236</v>
      </c>
    </row>
    <row r="81" spans="1:17">
      <c r="A81" s="1" t="s">
        <v>372</v>
      </c>
      <c r="B81" s="1">
        <v>3</v>
      </c>
      <c r="C81" s="1">
        <v>3</v>
      </c>
      <c r="D81" s="1">
        <v>108.3</v>
      </c>
      <c r="E81" s="1">
        <v>1.4657349951763301E-4</v>
      </c>
      <c r="F81" s="1">
        <v>6.0971148923099098E-4</v>
      </c>
      <c r="G81" s="1">
        <v>16.414544102393801</v>
      </c>
      <c r="H81" s="1">
        <v>0.99999939084942402</v>
      </c>
      <c r="I81" s="1">
        <v>19832</v>
      </c>
      <c r="K81" s="4" t="s">
        <v>373</v>
      </c>
      <c r="L81" s="2">
        <v>275929.57874054398</v>
      </c>
      <c r="M81" s="2">
        <v>264889.16084711102</v>
      </c>
      <c r="N81" s="2">
        <v>336485.02769351698</v>
      </c>
      <c r="O81" s="2">
        <v>110647.33124356301</v>
      </c>
      <c r="P81" s="2">
        <f t="shared" si="2"/>
        <v>246987.77463118377</v>
      </c>
      <c r="Q81" s="2">
        <f t="shared" si="3"/>
        <v>48094.145920954383</v>
      </c>
    </row>
    <row r="82" spans="1:17">
      <c r="A82" s="1" t="s">
        <v>374</v>
      </c>
      <c r="B82" s="1">
        <v>1</v>
      </c>
      <c r="C82" s="1">
        <v>1</v>
      </c>
      <c r="D82" s="1">
        <v>31.82</v>
      </c>
      <c r="E82" s="1">
        <v>6.8996965160923497E-3</v>
      </c>
      <c r="F82" s="1">
        <v>8.8471915004732504E-3</v>
      </c>
      <c r="G82" s="1">
        <v>24.0298576852793</v>
      </c>
      <c r="H82" s="1">
        <v>0.91523657302447503</v>
      </c>
      <c r="I82" s="1">
        <v>15271</v>
      </c>
      <c r="K82" s="4" t="s">
        <v>375</v>
      </c>
      <c r="L82" s="2">
        <v>409902.88406770298</v>
      </c>
      <c r="M82" s="2">
        <v>304541.56735420099</v>
      </c>
      <c r="N82" s="2">
        <v>208332.72388682701</v>
      </c>
      <c r="O82" s="2">
        <v>23614.779744802301</v>
      </c>
      <c r="P82" s="2">
        <f t="shared" si="2"/>
        <v>236597.9887633833</v>
      </c>
      <c r="Q82" s="2">
        <f t="shared" si="3"/>
        <v>82062.826100170714</v>
      </c>
    </row>
    <row r="83" spans="1:17">
      <c r="A83" s="1" t="s">
        <v>376</v>
      </c>
      <c r="B83" s="1">
        <v>1</v>
      </c>
      <c r="C83" s="1">
        <v>1</v>
      </c>
      <c r="D83" s="1">
        <v>38.97</v>
      </c>
      <c r="E83" s="1">
        <v>0.381473620260883</v>
      </c>
      <c r="F83" s="1">
        <v>0.39131810078374502</v>
      </c>
      <c r="G83" s="1">
        <v>1.3636191090740799</v>
      </c>
      <c r="H83" s="1">
        <v>0.12616764138741601</v>
      </c>
      <c r="I83" s="1">
        <v>51039</v>
      </c>
      <c r="K83" s="4" t="s">
        <v>377</v>
      </c>
      <c r="L83" s="2">
        <v>339024.67496871902</v>
      </c>
      <c r="M83" s="2">
        <v>245299.72174439899</v>
      </c>
      <c r="N83" s="2">
        <v>234191.42460147201</v>
      </c>
      <c r="O83" s="2">
        <v>126278.594483971</v>
      </c>
      <c r="P83" s="2">
        <f t="shared" si="2"/>
        <v>236198.60394964027</v>
      </c>
      <c r="Q83" s="2">
        <f t="shared" si="3"/>
        <v>43533.960379803124</v>
      </c>
    </row>
    <row r="84" spans="1:17">
      <c r="A84" s="1" t="s">
        <v>378</v>
      </c>
      <c r="B84" s="1">
        <v>2</v>
      </c>
      <c r="C84" s="1">
        <v>2</v>
      </c>
      <c r="D84" s="1">
        <v>98.33</v>
      </c>
      <c r="E84" s="1">
        <v>2.9589854836497001E-3</v>
      </c>
      <c r="F84" s="1">
        <v>4.1635282469053301E-3</v>
      </c>
      <c r="G84" s="1">
        <v>14.695987739345099</v>
      </c>
      <c r="H84" s="1">
        <v>0.97727652287397904</v>
      </c>
      <c r="I84" s="1">
        <v>34588</v>
      </c>
      <c r="K84" s="4" t="s">
        <v>379</v>
      </c>
      <c r="L84" s="2">
        <v>293703.50132646301</v>
      </c>
      <c r="M84" s="2">
        <v>213018.61861823499</v>
      </c>
      <c r="N84" s="2">
        <v>307341.66083225701</v>
      </c>
      <c r="O84" s="2">
        <v>117791.04374819199</v>
      </c>
      <c r="P84" s="2">
        <f t="shared" si="2"/>
        <v>232963.70613128674</v>
      </c>
      <c r="Q84" s="2">
        <f t="shared" si="3"/>
        <v>43669.164886073748</v>
      </c>
    </row>
    <row r="85" spans="1:17">
      <c r="A85" s="1" t="s">
        <v>380</v>
      </c>
      <c r="B85" s="1">
        <v>2</v>
      </c>
      <c r="C85" s="1">
        <v>2</v>
      </c>
      <c r="D85" s="1">
        <v>92.1</v>
      </c>
      <c r="E85" s="1">
        <v>3.1157972602284798E-3</v>
      </c>
      <c r="F85" s="1">
        <v>4.3457172313713004E-3</v>
      </c>
      <c r="G85" s="1">
        <v>71.437915166136804</v>
      </c>
      <c r="H85" s="1">
        <v>0.97503140070945504</v>
      </c>
      <c r="I85" s="1">
        <v>27379</v>
      </c>
      <c r="K85" s="4" t="s">
        <v>381</v>
      </c>
      <c r="L85" s="2">
        <v>222709.04531616101</v>
      </c>
      <c r="M85" s="2">
        <v>296009.06627082301</v>
      </c>
      <c r="N85" s="2">
        <v>362866.909106009</v>
      </c>
      <c r="O85" s="2">
        <v>45753.644475815898</v>
      </c>
      <c r="P85" s="2">
        <f t="shared" si="2"/>
        <v>231834.66629220222</v>
      </c>
      <c r="Q85" s="2">
        <f t="shared" si="3"/>
        <v>68311.313062491856</v>
      </c>
    </row>
    <row r="86" spans="1:17">
      <c r="A86" s="1" t="s">
        <v>382</v>
      </c>
      <c r="B86" s="1">
        <v>2</v>
      </c>
      <c r="C86" s="1">
        <v>2</v>
      </c>
      <c r="D86" s="1">
        <v>82.89</v>
      </c>
      <c r="E86" s="1">
        <v>1.60235620983762E-3</v>
      </c>
      <c r="F86" s="1">
        <v>2.4977905623939402E-3</v>
      </c>
      <c r="G86" s="1">
        <v>12.717792819182399</v>
      </c>
      <c r="H86" s="1">
        <v>0.99370492506833796</v>
      </c>
      <c r="I86" s="1">
        <v>22558</v>
      </c>
      <c r="K86" s="4" t="s">
        <v>383</v>
      </c>
      <c r="L86" s="2">
        <v>239369.38692209599</v>
      </c>
      <c r="M86" s="2">
        <v>260256.43558337601</v>
      </c>
      <c r="N86" s="2">
        <v>333737.59205638902</v>
      </c>
      <c r="O86" s="2">
        <v>86107.332873649502</v>
      </c>
      <c r="P86" s="2">
        <f t="shared" si="2"/>
        <v>229867.68685887763</v>
      </c>
      <c r="Q86" s="2">
        <f t="shared" si="3"/>
        <v>52017.428919569997</v>
      </c>
    </row>
    <row r="87" spans="1:17">
      <c r="A87" s="1" t="s">
        <v>384</v>
      </c>
      <c r="B87" s="1">
        <v>2</v>
      </c>
      <c r="C87" s="1">
        <v>2</v>
      </c>
      <c r="D87" s="1">
        <v>50.16</v>
      </c>
      <c r="E87" s="1">
        <v>4.7690965760282004E-3</v>
      </c>
      <c r="F87" s="1">
        <v>6.4261555558346103E-3</v>
      </c>
      <c r="G87" s="1">
        <v>22.209094896140801</v>
      </c>
      <c r="H87" s="1">
        <v>0.94947930689772297</v>
      </c>
      <c r="I87" s="1">
        <v>14971</v>
      </c>
      <c r="K87" s="4" t="s">
        <v>385</v>
      </c>
      <c r="L87" s="2">
        <v>320849.90131132398</v>
      </c>
      <c r="M87" s="2">
        <v>67261.370364147893</v>
      </c>
      <c r="N87" s="2">
        <v>358137.30771769898</v>
      </c>
      <c r="O87" s="2">
        <v>43745.248664434199</v>
      </c>
      <c r="P87" s="2">
        <f t="shared" si="2"/>
        <v>197498.45701440124</v>
      </c>
      <c r="Q87" s="2">
        <f t="shared" si="3"/>
        <v>82473.312341259429</v>
      </c>
    </row>
    <row r="88" spans="1:17">
      <c r="A88" s="1" t="s">
        <v>386</v>
      </c>
      <c r="B88" s="1">
        <v>2</v>
      </c>
      <c r="C88" s="1">
        <v>2</v>
      </c>
      <c r="D88" s="1">
        <v>65.900000000000006</v>
      </c>
      <c r="E88" s="1">
        <v>5.74751791947437E-5</v>
      </c>
      <c r="F88" s="1">
        <v>3.9334781224546999E-4</v>
      </c>
      <c r="G88" s="1">
        <v>93.123922236312595</v>
      </c>
      <c r="H88" s="1">
        <v>0.99999999909901005</v>
      </c>
      <c r="I88" s="1">
        <v>19434</v>
      </c>
      <c r="K88" s="4" t="s">
        <v>387</v>
      </c>
      <c r="L88" s="2">
        <v>83937.045353513997</v>
      </c>
      <c r="M88" s="2">
        <v>225252.399366364</v>
      </c>
      <c r="N88" s="2">
        <v>371836.75772193202</v>
      </c>
      <c r="O88" s="2">
        <v>96652.085077076394</v>
      </c>
      <c r="P88" s="2">
        <f t="shared" si="2"/>
        <v>194419.5718797216</v>
      </c>
      <c r="Q88" s="2">
        <f t="shared" si="3"/>
        <v>67201.433036747869</v>
      </c>
    </row>
    <row r="89" spans="1:17">
      <c r="A89" s="1" t="s">
        <v>388</v>
      </c>
      <c r="B89" s="1">
        <v>2</v>
      </c>
      <c r="C89" s="1">
        <v>2</v>
      </c>
      <c r="D89" s="1">
        <v>60.71</v>
      </c>
      <c r="E89" s="1">
        <v>4.6856081069893696E-3</v>
      </c>
      <c r="F89" s="1">
        <v>6.36762127360094E-3</v>
      </c>
      <c r="G89" s="1">
        <v>21.961851549982999</v>
      </c>
      <c r="H89" s="1">
        <v>0.95081659228764703</v>
      </c>
      <c r="I89" s="1">
        <v>14923</v>
      </c>
      <c r="K89" s="4" t="s">
        <v>389</v>
      </c>
      <c r="L89" s="2">
        <v>228505.11596264</v>
      </c>
      <c r="M89" s="2">
        <v>185269.28156322299</v>
      </c>
      <c r="N89" s="2">
        <v>258401.77178145101</v>
      </c>
      <c r="O89" s="2">
        <v>103455.01035393099</v>
      </c>
      <c r="P89" s="2">
        <f t="shared" si="2"/>
        <v>193907.79491531127</v>
      </c>
      <c r="Q89" s="2">
        <f t="shared" si="3"/>
        <v>33680.827661425516</v>
      </c>
    </row>
    <row r="90" spans="1:17">
      <c r="A90" s="1" t="s">
        <v>390</v>
      </c>
      <c r="B90" s="1">
        <v>2</v>
      </c>
      <c r="C90" s="1">
        <v>2</v>
      </c>
      <c r="D90" s="1">
        <v>81.88</v>
      </c>
      <c r="E90" s="1">
        <v>1.7170438469238399E-4</v>
      </c>
      <c r="F90" s="1">
        <v>6.4236819295916605E-4</v>
      </c>
      <c r="G90" s="1">
        <v>9.6508364724060094</v>
      </c>
      <c r="H90" s="1">
        <v>0.999998504939143</v>
      </c>
      <c r="I90" s="1">
        <v>51389</v>
      </c>
      <c r="K90" s="4" t="s">
        <v>391</v>
      </c>
      <c r="L90" s="2">
        <v>226987.95370105101</v>
      </c>
      <c r="M90" s="2">
        <v>188890.64914301201</v>
      </c>
      <c r="N90" s="2">
        <v>268664.882149307</v>
      </c>
      <c r="O90" s="2">
        <v>88108.202996562497</v>
      </c>
      <c r="P90" s="2">
        <f t="shared" si="2"/>
        <v>193162.92199748312</v>
      </c>
      <c r="Q90" s="2">
        <f t="shared" si="3"/>
        <v>38621.480482822488</v>
      </c>
    </row>
    <row r="91" spans="1:17">
      <c r="A91" s="1" t="s">
        <v>392</v>
      </c>
      <c r="B91" s="1">
        <v>2</v>
      </c>
      <c r="C91" s="1">
        <v>2</v>
      </c>
      <c r="D91" s="1">
        <v>64.77</v>
      </c>
      <c r="E91" s="1">
        <v>1.3743878933169E-3</v>
      </c>
      <c r="F91" s="1">
        <v>2.2759196425576902E-3</v>
      </c>
      <c r="G91" s="1">
        <v>37.319667677049502</v>
      </c>
      <c r="H91" s="1">
        <v>0.99566666678340199</v>
      </c>
      <c r="I91" s="1">
        <v>96580</v>
      </c>
      <c r="K91" s="4" t="s">
        <v>393</v>
      </c>
      <c r="L91" s="2">
        <v>233836.39233317901</v>
      </c>
      <c r="M91" s="2">
        <v>207336.68000241101</v>
      </c>
      <c r="N91" s="2">
        <v>221855.52300218801</v>
      </c>
      <c r="O91" s="2">
        <v>89212.882076368594</v>
      </c>
      <c r="P91" s="2">
        <f t="shared" si="2"/>
        <v>188060.36935353666</v>
      </c>
      <c r="Q91" s="2">
        <f t="shared" si="3"/>
        <v>33391.564033463204</v>
      </c>
    </row>
    <row r="92" spans="1:17">
      <c r="A92" s="1" t="s">
        <v>394</v>
      </c>
      <c r="B92" s="1">
        <v>1</v>
      </c>
      <c r="C92" s="1">
        <v>1</v>
      </c>
      <c r="D92" s="1">
        <v>35.74</v>
      </c>
      <c r="E92" s="1">
        <v>1.4349414254666301E-4</v>
      </c>
      <c r="F92" s="1">
        <v>6.0971148923099098E-4</v>
      </c>
      <c r="G92" s="1">
        <v>6.4665592936412901</v>
      </c>
      <c r="H92" s="1">
        <v>0.99999946214712399</v>
      </c>
      <c r="I92" s="1">
        <v>21400</v>
      </c>
      <c r="K92" s="4" t="s">
        <v>395</v>
      </c>
      <c r="L92" s="2">
        <v>211217.50175053999</v>
      </c>
      <c r="M92" s="2">
        <v>196919.756707594</v>
      </c>
      <c r="N92" s="2">
        <v>202461.98848731801</v>
      </c>
      <c r="O92" s="2">
        <v>105233.18365160099</v>
      </c>
      <c r="P92" s="2">
        <f t="shared" si="2"/>
        <v>178958.10764926326</v>
      </c>
      <c r="Q92" s="2">
        <f t="shared" si="3"/>
        <v>24750.565949062442</v>
      </c>
    </row>
    <row r="93" spans="1:17">
      <c r="A93" s="1" t="s">
        <v>396</v>
      </c>
      <c r="B93" s="1">
        <v>1</v>
      </c>
      <c r="C93" s="1">
        <v>1</v>
      </c>
      <c r="D93" s="1">
        <v>36.85</v>
      </c>
      <c r="E93" s="1">
        <v>0.120656852762926</v>
      </c>
      <c r="F93" s="1">
        <v>0.134156920204932</v>
      </c>
      <c r="G93" s="1">
        <v>1.51636966496671</v>
      </c>
      <c r="H93" s="1">
        <v>0.33155734510190599</v>
      </c>
      <c r="I93" s="1">
        <v>21037</v>
      </c>
      <c r="K93" s="4" t="s">
        <v>397</v>
      </c>
      <c r="L93" s="2">
        <v>247116.844410511</v>
      </c>
      <c r="M93" s="2">
        <v>192236.34067808799</v>
      </c>
      <c r="N93" s="2">
        <v>154706.84819777499</v>
      </c>
      <c r="O93" s="2">
        <v>119760.85840662</v>
      </c>
      <c r="P93" s="2">
        <f t="shared" si="2"/>
        <v>178455.22292324848</v>
      </c>
      <c r="Q93" s="2">
        <f t="shared" si="3"/>
        <v>27253.977079723667</v>
      </c>
    </row>
    <row r="94" spans="1:17">
      <c r="A94" s="1" t="s">
        <v>398</v>
      </c>
      <c r="B94" s="1">
        <v>1</v>
      </c>
      <c r="C94" s="1">
        <v>1</v>
      </c>
      <c r="D94" s="1">
        <v>23.5</v>
      </c>
      <c r="E94" s="1">
        <v>0.489429759580916</v>
      </c>
      <c r="F94" s="1">
        <v>0.49252741628712499</v>
      </c>
      <c r="G94" s="1">
        <v>1.1704985130824901</v>
      </c>
      <c r="H94" s="1">
        <v>9.5878462738710493E-2</v>
      </c>
      <c r="I94" s="1">
        <v>9529</v>
      </c>
      <c r="K94" s="4" t="s">
        <v>399</v>
      </c>
      <c r="L94" s="2">
        <v>300169.73509271001</v>
      </c>
      <c r="M94" s="2">
        <v>145517.68131020499</v>
      </c>
      <c r="N94" s="2">
        <v>167273.75052426499</v>
      </c>
      <c r="O94" s="2">
        <v>74513.396222725001</v>
      </c>
      <c r="P94" s="2">
        <f t="shared" si="2"/>
        <v>171868.64078747627</v>
      </c>
      <c r="Q94" s="2">
        <f t="shared" si="3"/>
        <v>47129.87421838256</v>
      </c>
    </row>
    <row r="95" spans="1:17">
      <c r="A95" s="1" t="s">
        <v>400</v>
      </c>
      <c r="B95" s="1">
        <v>3</v>
      </c>
      <c r="C95" s="1">
        <v>3</v>
      </c>
      <c r="D95" s="1">
        <v>114.56</v>
      </c>
      <c r="E95" s="1">
        <v>4.52679350747887E-4</v>
      </c>
      <c r="F95" s="1">
        <v>1.00743516997479E-3</v>
      </c>
      <c r="G95" s="1">
        <v>8.2542130383413301</v>
      </c>
      <c r="H95" s="1">
        <v>0.999866580470397</v>
      </c>
      <c r="I95" s="1">
        <v>13489</v>
      </c>
      <c r="K95" s="4" t="s">
        <v>401</v>
      </c>
      <c r="L95" s="2">
        <v>213964.72358262501</v>
      </c>
      <c r="M95" s="2">
        <v>184560.31945010199</v>
      </c>
      <c r="N95" s="2">
        <v>194877.52637817201</v>
      </c>
      <c r="O95" s="2">
        <v>92360.073732704404</v>
      </c>
      <c r="P95" s="2">
        <f t="shared" si="2"/>
        <v>171440.66078590084</v>
      </c>
      <c r="Q95" s="2">
        <f t="shared" si="3"/>
        <v>27054.647286669744</v>
      </c>
    </row>
    <row r="96" spans="1:17">
      <c r="A96" s="1" t="s">
        <v>402</v>
      </c>
      <c r="B96" s="1">
        <v>2</v>
      </c>
      <c r="C96" s="1">
        <v>2</v>
      </c>
      <c r="D96" s="1">
        <v>73.260000000000005</v>
      </c>
      <c r="E96" s="1">
        <v>9.0348230787916702E-3</v>
      </c>
      <c r="F96" s="1">
        <v>1.14010862660942E-2</v>
      </c>
      <c r="G96" s="1">
        <v>331.83671604289799</v>
      </c>
      <c r="H96" s="1">
        <v>0.88217635097670599</v>
      </c>
      <c r="I96" s="1">
        <v>30877</v>
      </c>
      <c r="K96" s="4" t="s">
        <v>403</v>
      </c>
      <c r="L96" s="2">
        <v>250721.01365935901</v>
      </c>
      <c r="M96" s="2">
        <v>61566.596856089498</v>
      </c>
      <c r="N96" s="2">
        <v>339076.96648746199</v>
      </c>
      <c r="O96" s="2">
        <v>27419.633963332999</v>
      </c>
      <c r="P96" s="2">
        <f t="shared" si="2"/>
        <v>169696.05274156085</v>
      </c>
      <c r="Q96" s="2">
        <f t="shared" si="3"/>
        <v>74827.299387530191</v>
      </c>
    </row>
    <row r="97" spans="1:17">
      <c r="A97" s="1" t="s">
        <v>404</v>
      </c>
      <c r="B97" s="1">
        <v>2</v>
      </c>
      <c r="C97" s="1">
        <v>2</v>
      </c>
      <c r="D97" s="1">
        <v>84.41</v>
      </c>
      <c r="E97" s="1">
        <v>2.8777293263748701E-3</v>
      </c>
      <c r="F97" s="1">
        <v>4.08534788297861E-3</v>
      </c>
      <c r="G97" s="1">
        <v>7.3515811702387497</v>
      </c>
      <c r="H97" s="1">
        <v>0.97842012839751002</v>
      </c>
      <c r="I97" s="1">
        <v>29956</v>
      </c>
      <c r="K97" s="4" t="s">
        <v>405</v>
      </c>
      <c r="L97" s="2">
        <v>160380.761229383</v>
      </c>
      <c r="M97" s="2">
        <v>165041.29886581699</v>
      </c>
      <c r="N97" s="2">
        <v>186280.83060161301</v>
      </c>
      <c r="O97" s="2">
        <v>161795.24401151799</v>
      </c>
      <c r="P97" s="2">
        <f t="shared" si="2"/>
        <v>168374.53367708274</v>
      </c>
      <c r="Q97" s="2">
        <f t="shared" si="3"/>
        <v>6047.9567782949534</v>
      </c>
    </row>
    <row r="98" spans="1:17">
      <c r="A98" s="1" t="s">
        <v>406</v>
      </c>
      <c r="B98" s="1">
        <v>1</v>
      </c>
      <c r="C98" s="1">
        <v>1</v>
      </c>
      <c r="D98" s="1">
        <v>24.01</v>
      </c>
      <c r="E98" s="1">
        <v>2.28417017343319E-3</v>
      </c>
      <c r="F98" s="1">
        <v>3.3942341829521199E-3</v>
      </c>
      <c r="G98" s="1">
        <v>287.15468852171699</v>
      </c>
      <c r="H98" s="1">
        <v>0.98626331615271001</v>
      </c>
      <c r="I98" s="1">
        <v>15764</v>
      </c>
      <c r="K98" s="4" t="s">
        <v>407</v>
      </c>
      <c r="L98" s="2">
        <v>225130.36778147399</v>
      </c>
      <c r="M98" s="2">
        <v>165018.856935916</v>
      </c>
      <c r="N98" s="2">
        <v>196411.018729681</v>
      </c>
      <c r="O98" s="2">
        <v>78953.350508850897</v>
      </c>
      <c r="P98" s="2">
        <f t="shared" si="2"/>
        <v>166378.39848898049</v>
      </c>
      <c r="Q98" s="2">
        <f t="shared" si="3"/>
        <v>31621.115758607</v>
      </c>
    </row>
    <row r="99" spans="1:17">
      <c r="A99" s="1" t="s">
        <v>408</v>
      </c>
      <c r="B99" s="1">
        <v>3</v>
      </c>
      <c r="C99" s="1">
        <v>3</v>
      </c>
      <c r="D99" s="1">
        <v>104.1</v>
      </c>
      <c r="E99" s="1">
        <v>1.9958940766135998E-3</v>
      </c>
      <c r="F99" s="1">
        <v>3.0223538874434501E-3</v>
      </c>
      <c r="G99" s="1">
        <v>6.6187422187598504</v>
      </c>
      <c r="H99" s="1">
        <v>0.98965914190998705</v>
      </c>
      <c r="I99" s="1">
        <v>54874</v>
      </c>
      <c r="K99" s="4" t="s">
        <v>409</v>
      </c>
      <c r="L99" s="2">
        <v>209296.795046632</v>
      </c>
      <c r="M99" s="2">
        <v>159830.59494169799</v>
      </c>
      <c r="N99" s="2">
        <v>187467.88198922199</v>
      </c>
      <c r="O99" s="2">
        <v>103375.802375257</v>
      </c>
      <c r="P99" s="2">
        <f t="shared" si="2"/>
        <v>164992.76858820225</v>
      </c>
      <c r="Q99" s="2">
        <f t="shared" si="3"/>
        <v>22897.008619871882</v>
      </c>
    </row>
    <row r="100" spans="1:17">
      <c r="A100" s="1" t="s">
        <v>410</v>
      </c>
      <c r="B100" s="1">
        <v>3</v>
      </c>
      <c r="C100" s="1">
        <v>3</v>
      </c>
      <c r="D100" s="1">
        <v>114.09</v>
      </c>
      <c r="E100" s="1">
        <v>4.3651721527715502E-4</v>
      </c>
      <c r="F100" s="1">
        <v>1.0015052517769699E-3</v>
      </c>
      <c r="G100" s="1">
        <v>41.379936418958401</v>
      </c>
      <c r="H100" s="1">
        <v>0.99988410098902103</v>
      </c>
      <c r="I100" s="1">
        <v>113615</v>
      </c>
      <c r="K100" s="4" t="s">
        <v>411</v>
      </c>
      <c r="L100" s="2">
        <v>201259.25725416199</v>
      </c>
      <c r="M100" s="2">
        <v>164417.98385045701</v>
      </c>
      <c r="N100" s="2">
        <v>210935.62312096401</v>
      </c>
      <c r="O100" s="2">
        <v>73601.3567621853</v>
      </c>
      <c r="P100" s="2">
        <f t="shared" si="2"/>
        <v>162553.55524694209</v>
      </c>
      <c r="Q100" s="2">
        <f t="shared" si="3"/>
        <v>31298.196924806125</v>
      </c>
    </row>
    <row r="101" spans="1:17">
      <c r="A101" s="1" t="s">
        <v>412</v>
      </c>
      <c r="B101" s="1">
        <v>2</v>
      </c>
      <c r="C101" s="1">
        <v>2</v>
      </c>
      <c r="D101" s="1">
        <v>94.29</v>
      </c>
      <c r="E101" s="1">
        <v>2.6876900672885302E-3</v>
      </c>
      <c r="F101" s="1">
        <v>3.8849338245352401E-3</v>
      </c>
      <c r="G101" s="1">
        <v>7.2552903591922302</v>
      </c>
      <c r="H101" s="1">
        <v>0.98103580791037304</v>
      </c>
      <c r="I101" s="1">
        <v>19621</v>
      </c>
      <c r="K101" s="4" t="s">
        <v>413</v>
      </c>
      <c r="L101" s="2">
        <v>187429.40224319699</v>
      </c>
      <c r="M101" s="2">
        <v>166124.42793978201</v>
      </c>
      <c r="N101" s="2">
        <v>218357.951055732</v>
      </c>
      <c r="O101" s="2">
        <v>76805.595337838502</v>
      </c>
      <c r="P101" s="2">
        <f t="shared" si="2"/>
        <v>162179.34414413737</v>
      </c>
      <c r="Q101" s="2">
        <f t="shared" si="3"/>
        <v>30410.85603849532</v>
      </c>
    </row>
    <row r="102" spans="1:17">
      <c r="A102" s="1" t="s">
        <v>414</v>
      </c>
      <c r="B102" s="1">
        <v>2</v>
      </c>
      <c r="C102" s="1">
        <v>2</v>
      </c>
      <c r="D102" s="1">
        <v>94.67</v>
      </c>
      <c r="E102" s="1">
        <v>6.9047445916625705E-5</v>
      </c>
      <c r="F102" s="1">
        <v>3.9334781224546999E-4</v>
      </c>
      <c r="G102" s="1">
        <v>22.834781442670799</v>
      </c>
      <c r="H102" s="1">
        <v>0.99999999611866897</v>
      </c>
      <c r="I102" s="1">
        <v>43504</v>
      </c>
      <c r="K102" s="4" t="s">
        <v>415</v>
      </c>
      <c r="L102" s="2">
        <v>186843.796498724</v>
      </c>
      <c r="M102" s="2">
        <v>144508.75663008101</v>
      </c>
      <c r="N102" s="2">
        <v>202752.74114008399</v>
      </c>
      <c r="O102" s="2">
        <v>66556.509335709197</v>
      </c>
      <c r="P102" s="2">
        <f t="shared" si="2"/>
        <v>150165.45090114954</v>
      </c>
      <c r="Q102" s="2">
        <f t="shared" si="3"/>
        <v>30459.231537442814</v>
      </c>
    </row>
    <row r="103" spans="1:17">
      <c r="A103" s="1" t="s">
        <v>416</v>
      </c>
      <c r="B103" s="1">
        <v>2</v>
      </c>
      <c r="C103" s="1">
        <v>2</v>
      </c>
      <c r="D103" s="1">
        <v>77.05</v>
      </c>
      <c r="E103" s="1">
        <v>0.38097062404255899</v>
      </c>
      <c r="F103" s="1">
        <v>0.39131810078374502</v>
      </c>
      <c r="G103" s="1">
        <v>1.76536074042194</v>
      </c>
      <c r="H103" s="1">
        <v>0.12634334417208101</v>
      </c>
      <c r="I103" s="1">
        <v>17592</v>
      </c>
      <c r="K103" s="4" t="s">
        <v>417</v>
      </c>
      <c r="L103" s="2">
        <v>190612.61849284501</v>
      </c>
      <c r="M103" s="2">
        <v>127854.991925707</v>
      </c>
      <c r="N103" s="2">
        <v>231347.50338527301</v>
      </c>
      <c r="O103" s="2">
        <v>38261.6304334495</v>
      </c>
      <c r="P103" s="2">
        <f t="shared" si="2"/>
        <v>147019.18605931863</v>
      </c>
      <c r="Q103" s="2">
        <f t="shared" si="3"/>
        <v>42038.796264946417</v>
      </c>
    </row>
    <row r="104" spans="1:17">
      <c r="A104" s="1" t="s">
        <v>418</v>
      </c>
      <c r="B104" s="1">
        <v>1</v>
      </c>
      <c r="C104" s="1">
        <v>1</v>
      </c>
      <c r="D104" s="1">
        <v>55.96</v>
      </c>
      <c r="E104" s="1">
        <v>8.4963883881916701E-4</v>
      </c>
      <c r="F104" s="1">
        <v>1.5759477663366201E-3</v>
      </c>
      <c r="G104" s="1">
        <v>1207.2087784765899</v>
      </c>
      <c r="H104" s="1">
        <v>0.99885046757523199</v>
      </c>
      <c r="I104" s="1">
        <v>31960</v>
      </c>
      <c r="K104" s="4" t="s">
        <v>419</v>
      </c>
      <c r="L104" s="2">
        <v>166284.281104917</v>
      </c>
      <c r="M104" s="2">
        <v>168757.92362721299</v>
      </c>
      <c r="N104" s="2">
        <v>191380.889011833</v>
      </c>
      <c r="O104" s="2">
        <v>53828.022092612598</v>
      </c>
      <c r="P104" s="2">
        <f t="shared" si="2"/>
        <v>145062.77895914388</v>
      </c>
      <c r="Q104" s="2">
        <f t="shared" si="3"/>
        <v>30931.322061291288</v>
      </c>
    </row>
    <row r="105" spans="1:17">
      <c r="A105" s="1" t="s">
        <v>420</v>
      </c>
      <c r="B105" s="1">
        <v>2</v>
      </c>
      <c r="C105" s="1">
        <v>2</v>
      </c>
      <c r="D105" s="1">
        <v>72.11</v>
      </c>
      <c r="E105" s="1">
        <v>1.17794395590554E-2</v>
      </c>
      <c r="F105" s="1">
        <v>1.45188441076729E-2</v>
      </c>
      <c r="G105" s="1">
        <v>4.3247773850442304</v>
      </c>
      <c r="H105" s="1">
        <v>0.84280165349980396</v>
      </c>
      <c r="I105" s="1">
        <v>13635</v>
      </c>
      <c r="K105" s="4" t="s">
        <v>421</v>
      </c>
      <c r="L105" s="2">
        <v>187420.0891716</v>
      </c>
      <c r="M105" s="2">
        <v>127559.46318734001</v>
      </c>
      <c r="N105" s="2">
        <v>201713.07853363999</v>
      </c>
      <c r="O105" s="2">
        <v>54936.187958275899</v>
      </c>
      <c r="P105" s="2">
        <f t="shared" si="2"/>
        <v>142907.20471271398</v>
      </c>
      <c r="Q105" s="2">
        <f t="shared" si="3"/>
        <v>33433.99048552251</v>
      </c>
    </row>
    <row r="106" spans="1:17">
      <c r="A106" s="1" t="s">
        <v>422</v>
      </c>
      <c r="B106" s="1">
        <v>1</v>
      </c>
      <c r="C106" s="1">
        <v>1</v>
      </c>
      <c r="D106" s="1">
        <v>35.86</v>
      </c>
      <c r="E106" s="1">
        <v>1.5195425475200699E-4</v>
      </c>
      <c r="F106" s="1">
        <v>6.0971148923099098E-4</v>
      </c>
      <c r="G106" s="1">
        <v>16.040929493255302</v>
      </c>
      <c r="H106" s="1">
        <v>0.99999924913108296</v>
      </c>
      <c r="I106" s="1">
        <v>11557</v>
      </c>
      <c r="K106" s="4" t="s">
        <v>423</v>
      </c>
      <c r="L106" s="2">
        <v>168129.30708701399</v>
      </c>
      <c r="M106" s="2">
        <v>143006.46837228001</v>
      </c>
      <c r="N106" s="2">
        <v>175093.333415425</v>
      </c>
      <c r="O106" s="2">
        <v>67642.043440800495</v>
      </c>
      <c r="P106" s="2">
        <f t="shared" si="2"/>
        <v>138467.78807887988</v>
      </c>
      <c r="Q106" s="2">
        <f t="shared" si="3"/>
        <v>24593.566237624942</v>
      </c>
    </row>
    <row r="107" spans="1:17">
      <c r="A107" s="1" t="s">
        <v>424</v>
      </c>
      <c r="B107" s="1">
        <v>1</v>
      </c>
      <c r="C107" s="1">
        <v>1</v>
      </c>
      <c r="D107" s="1">
        <v>41.56</v>
      </c>
      <c r="E107" s="1">
        <v>0.66869504992492301</v>
      </c>
      <c r="F107" s="1">
        <v>0.66869504992492301</v>
      </c>
      <c r="G107" s="1">
        <v>1.10931866252363</v>
      </c>
      <c r="H107" s="1">
        <v>6.6936666054281696E-2</v>
      </c>
      <c r="I107" s="1">
        <v>24714</v>
      </c>
      <c r="K107" s="4" t="s">
        <v>425</v>
      </c>
      <c r="L107" s="2">
        <v>176424.33179416801</v>
      </c>
      <c r="M107" s="2">
        <v>126776.91199003</v>
      </c>
      <c r="N107" s="2">
        <v>179152.84281705099</v>
      </c>
      <c r="O107" s="2">
        <v>66866.903121540701</v>
      </c>
      <c r="P107" s="2">
        <f t="shared" si="2"/>
        <v>137305.24743069743</v>
      </c>
      <c r="Q107" s="2">
        <f t="shared" si="3"/>
        <v>26384.860237806217</v>
      </c>
    </row>
    <row r="108" spans="1:17">
      <c r="A108" s="1" t="s">
        <v>426</v>
      </c>
      <c r="B108" s="1">
        <v>1</v>
      </c>
      <c r="C108" s="1">
        <v>1</v>
      </c>
      <c r="D108" s="1">
        <v>35.54</v>
      </c>
      <c r="E108" s="1">
        <v>1.12863007604824E-3</v>
      </c>
      <c r="F108" s="1">
        <v>1.9295933558244099E-3</v>
      </c>
      <c r="G108" s="1">
        <v>854.57953253641404</v>
      </c>
      <c r="H108" s="1">
        <v>0.99740732038039603</v>
      </c>
      <c r="I108" s="1">
        <v>20007</v>
      </c>
      <c r="K108" s="4" t="s">
        <v>427</v>
      </c>
      <c r="L108" s="2">
        <v>178785.84948030501</v>
      </c>
      <c r="M108" s="2">
        <v>88293.402624444207</v>
      </c>
      <c r="N108" s="2">
        <v>209526.06514020101</v>
      </c>
      <c r="O108" s="2">
        <v>47622.053046062603</v>
      </c>
      <c r="P108" s="2">
        <f t="shared" si="2"/>
        <v>131056.8425727532</v>
      </c>
      <c r="Q108" s="2">
        <f t="shared" si="3"/>
        <v>37887.50111656943</v>
      </c>
    </row>
    <row r="109" spans="1:17">
      <c r="A109" s="1" t="s">
        <v>428</v>
      </c>
      <c r="B109" s="1">
        <v>2</v>
      </c>
      <c r="C109" s="1">
        <v>2</v>
      </c>
      <c r="D109" s="1">
        <v>67.540000000000006</v>
      </c>
      <c r="E109" s="1">
        <v>4.40914261788605E-4</v>
      </c>
      <c r="F109" s="1">
        <v>1.0015052517769699E-3</v>
      </c>
      <c r="G109" s="1">
        <v>6.2753316276317204</v>
      </c>
      <c r="H109" s="1">
        <v>0.99987949132165199</v>
      </c>
      <c r="I109" s="1">
        <v>68421</v>
      </c>
      <c r="K109" s="4" t="s">
        <v>429</v>
      </c>
      <c r="L109" s="2">
        <v>166721.822523843</v>
      </c>
      <c r="M109" s="2">
        <v>111733.685388364</v>
      </c>
      <c r="N109" s="2">
        <v>173575.66223232</v>
      </c>
      <c r="O109" s="2">
        <v>64824.433856620897</v>
      </c>
      <c r="P109" s="2">
        <f t="shared" si="2"/>
        <v>129213.90100028698</v>
      </c>
      <c r="Q109" s="2">
        <f t="shared" si="3"/>
        <v>25538.16009672212</v>
      </c>
    </row>
    <row r="110" spans="1:17">
      <c r="A110" s="1" t="s">
        <v>430</v>
      </c>
      <c r="B110" s="1">
        <v>2</v>
      </c>
      <c r="C110" s="1">
        <v>2</v>
      </c>
      <c r="D110" s="1">
        <v>78.19</v>
      </c>
      <c r="E110" s="1">
        <v>7.3246424460181703E-2</v>
      </c>
      <c r="F110" s="1">
        <v>8.2597031838077206E-2</v>
      </c>
      <c r="G110" s="1">
        <v>1.9509898945141999</v>
      </c>
      <c r="H110" s="1">
        <v>0.44522368708952498</v>
      </c>
      <c r="I110" s="1">
        <v>13957</v>
      </c>
      <c r="K110" s="4" t="s">
        <v>431</v>
      </c>
      <c r="L110" s="2">
        <v>164865.536653652</v>
      </c>
      <c r="M110" s="2">
        <v>130866.499426732</v>
      </c>
      <c r="N110" s="2">
        <v>130067.11349641701</v>
      </c>
      <c r="O110" s="2">
        <v>84736.669824441502</v>
      </c>
      <c r="P110" s="2">
        <f t="shared" si="2"/>
        <v>127633.95485031062</v>
      </c>
      <c r="Q110" s="2">
        <f t="shared" si="3"/>
        <v>16438.616506074042</v>
      </c>
    </row>
    <row r="111" spans="1:17">
      <c r="A111" s="1" t="s">
        <v>432</v>
      </c>
      <c r="B111" s="1">
        <v>2</v>
      </c>
      <c r="C111" s="1">
        <v>2</v>
      </c>
      <c r="D111" s="1">
        <v>76.540000000000006</v>
      </c>
      <c r="E111" s="1">
        <v>3.5662066245234502E-4</v>
      </c>
      <c r="F111" s="1">
        <v>8.8597945828004397E-4</v>
      </c>
      <c r="G111" s="1">
        <v>18.738192369956</v>
      </c>
      <c r="H111" s="1">
        <v>0.99994889637209405</v>
      </c>
      <c r="I111" s="1">
        <v>89843</v>
      </c>
      <c r="K111" s="4" t="s">
        <v>433</v>
      </c>
      <c r="L111" s="2">
        <v>124358.766266217</v>
      </c>
      <c r="M111" s="2">
        <v>109694.25410715101</v>
      </c>
      <c r="N111" s="2">
        <v>169109.24038028499</v>
      </c>
      <c r="O111" s="2">
        <v>52739.313891699698</v>
      </c>
      <c r="P111" s="2">
        <f t="shared" si="2"/>
        <v>113975.39366133818</v>
      </c>
      <c r="Q111" s="2">
        <f t="shared" si="3"/>
        <v>24006.494090342883</v>
      </c>
    </row>
    <row r="112" spans="1:17">
      <c r="A112" s="1" t="s">
        <v>434</v>
      </c>
      <c r="B112" s="1">
        <v>3</v>
      </c>
      <c r="C112" s="1">
        <v>3</v>
      </c>
      <c r="D112" s="1">
        <v>96.16</v>
      </c>
      <c r="E112" s="1">
        <v>2.2194517888674001E-4</v>
      </c>
      <c r="F112" s="1">
        <v>7.0957790058360896E-4</v>
      </c>
      <c r="G112" s="1">
        <v>15.756403647542699</v>
      </c>
      <c r="H112" s="1">
        <v>0.999994232172567</v>
      </c>
      <c r="I112" s="1">
        <v>15759</v>
      </c>
      <c r="K112" s="4" t="s">
        <v>435</v>
      </c>
      <c r="L112" s="2">
        <v>123240.48055622799</v>
      </c>
      <c r="M112" s="2">
        <v>129657.606499612</v>
      </c>
      <c r="N112" s="2">
        <v>127585.62105165199</v>
      </c>
      <c r="O112" s="2">
        <v>45371.119664166603</v>
      </c>
      <c r="P112" s="2">
        <f t="shared" si="2"/>
        <v>106463.70694291465</v>
      </c>
      <c r="Q112" s="2">
        <f t="shared" si="3"/>
        <v>20408.038827765176</v>
      </c>
    </row>
    <row r="113" spans="1:17">
      <c r="A113" s="1" t="s">
        <v>436</v>
      </c>
      <c r="B113" s="1">
        <v>2</v>
      </c>
      <c r="C113" s="1">
        <v>2</v>
      </c>
      <c r="D113" s="1">
        <v>82.2</v>
      </c>
      <c r="E113" s="1">
        <v>6.8684705344102003E-4</v>
      </c>
      <c r="F113" s="1">
        <v>1.3001033511562199E-3</v>
      </c>
      <c r="G113" s="1">
        <v>4.0475080531168803</v>
      </c>
      <c r="H113" s="1">
        <v>0.99941203472568396</v>
      </c>
      <c r="I113" s="1">
        <v>18648</v>
      </c>
      <c r="K113" s="4" t="s">
        <v>437</v>
      </c>
      <c r="L113" s="2">
        <v>79604.910540743207</v>
      </c>
      <c r="M113" s="2">
        <v>91050.593173190005</v>
      </c>
      <c r="N113" s="2">
        <v>152586.69707720401</v>
      </c>
      <c r="O113" s="2">
        <v>87187.036087036206</v>
      </c>
      <c r="P113" s="2">
        <f t="shared" si="2"/>
        <v>102607.30921954336</v>
      </c>
      <c r="Q113" s="2">
        <f t="shared" si="3"/>
        <v>16828.527527342041</v>
      </c>
    </row>
    <row r="114" spans="1:17">
      <c r="A114" s="1" t="s">
        <v>438</v>
      </c>
      <c r="B114" s="1">
        <v>2</v>
      </c>
      <c r="C114" s="1">
        <v>2</v>
      </c>
      <c r="D114" s="1">
        <v>53.37</v>
      </c>
      <c r="E114" s="1">
        <v>5.4404346047998197E-4</v>
      </c>
      <c r="F114" s="1">
        <v>1.1125946509625299E-3</v>
      </c>
      <c r="G114" s="1">
        <v>13.5433760252485</v>
      </c>
      <c r="H114" s="1">
        <v>0.99973584901030599</v>
      </c>
      <c r="I114" s="1">
        <v>43172</v>
      </c>
      <c r="K114" s="4" t="s">
        <v>439</v>
      </c>
      <c r="L114" s="2">
        <v>133303.38303820099</v>
      </c>
      <c r="M114" s="2">
        <v>99422.66548697</v>
      </c>
      <c r="N114" s="2">
        <v>135869.91792626301</v>
      </c>
      <c r="O114" s="2">
        <v>36407.128775728997</v>
      </c>
      <c r="P114" s="2">
        <f t="shared" si="2"/>
        <v>101250.77380679075</v>
      </c>
      <c r="Q114" s="2">
        <f t="shared" si="3"/>
        <v>23155.084357165877</v>
      </c>
    </row>
    <row r="115" spans="1:17">
      <c r="A115" s="1" t="s">
        <v>440</v>
      </c>
      <c r="B115" s="1">
        <v>2</v>
      </c>
      <c r="C115" s="1">
        <v>2</v>
      </c>
      <c r="D115" s="1">
        <v>55.75</v>
      </c>
      <c r="E115" s="1">
        <v>0.105381236792956</v>
      </c>
      <c r="F115" s="1">
        <v>0.117997300352677</v>
      </c>
      <c r="G115" s="1">
        <v>1.49583672134824</v>
      </c>
      <c r="H115" s="1">
        <v>0.361373784334512</v>
      </c>
      <c r="I115" s="1">
        <v>13148</v>
      </c>
      <c r="K115" s="4" t="s">
        <v>441</v>
      </c>
      <c r="L115" s="2">
        <v>99919.056737072402</v>
      </c>
      <c r="M115" s="2">
        <v>88057.579845808796</v>
      </c>
      <c r="N115" s="2">
        <v>98306.318194814201</v>
      </c>
      <c r="O115" s="2">
        <v>94996.113442826696</v>
      </c>
      <c r="P115" s="2">
        <f t="shared" si="2"/>
        <v>95319.767055130535</v>
      </c>
      <c r="Q115" s="2">
        <f t="shared" si="3"/>
        <v>2628.6414110137503</v>
      </c>
    </row>
    <row r="116" spans="1:17">
      <c r="A116" s="1" t="s">
        <v>442</v>
      </c>
      <c r="B116" s="1">
        <v>1</v>
      </c>
      <c r="C116" s="1">
        <v>1</v>
      </c>
      <c r="D116" s="1">
        <v>21.23</v>
      </c>
      <c r="E116" s="1">
        <v>0.36728569586633603</v>
      </c>
      <c r="F116" s="1">
        <v>0.38420016870228602</v>
      </c>
      <c r="G116" s="1">
        <v>1.35933662051046</v>
      </c>
      <c r="H116" s="1">
        <v>0.131276742364938</v>
      </c>
      <c r="I116" s="1">
        <v>46253</v>
      </c>
      <c r="K116" s="4" t="s">
        <v>443</v>
      </c>
      <c r="L116" s="2">
        <v>132300.54488952699</v>
      </c>
      <c r="M116" s="2">
        <v>118713.86375313</v>
      </c>
      <c r="N116" s="2">
        <v>80811.031591613297</v>
      </c>
      <c r="O116" s="2">
        <v>46855.239999710997</v>
      </c>
      <c r="P116" s="2">
        <f t="shared" si="2"/>
        <v>94670.170058495321</v>
      </c>
      <c r="Q116" s="2">
        <f t="shared" si="3"/>
        <v>19305.628652407733</v>
      </c>
    </row>
    <row r="117" spans="1:17">
      <c r="A117" s="1" t="s">
        <v>444</v>
      </c>
      <c r="B117" s="1">
        <v>1</v>
      </c>
      <c r="C117" s="1">
        <v>1</v>
      </c>
      <c r="D117" s="1">
        <v>37.83</v>
      </c>
      <c r="E117" s="1">
        <v>3.4343816257120802E-4</v>
      </c>
      <c r="F117" s="1">
        <v>8.8597945828004397E-4</v>
      </c>
      <c r="G117" s="1">
        <v>2318.3960639294</v>
      </c>
      <c r="H117" s="1">
        <v>0.99995643261905398</v>
      </c>
      <c r="I117" s="1">
        <v>42596</v>
      </c>
      <c r="K117" s="4" t="s">
        <v>445</v>
      </c>
      <c r="L117" s="2">
        <v>94227.519052308795</v>
      </c>
      <c r="M117" s="2">
        <v>63952.889216044401</v>
      </c>
      <c r="N117" s="2">
        <v>153554.83500383201</v>
      </c>
      <c r="O117" s="2">
        <v>56911.664934588902</v>
      </c>
      <c r="P117" s="2">
        <f t="shared" si="2"/>
        <v>92161.727051693524</v>
      </c>
      <c r="Q117" s="2">
        <f t="shared" si="3"/>
        <v>22006.981111892685</v>
      </c>
    </row>
    <row r="118" spans="1:17">
      <c r="A118" s="1" t="s">
        <v>446</v>
      </c>
      <c r="B118" s="1">
        <v>1</v>
      </c>
      <c r="C118" s="1">
        <v>1</v>
      </c>
      <c r="D118" s="1">
        <v>21.71</v>
      </c>
      <c r="E118" s="1">
        <v>0.48807339006643202</v>
      </c>
      <c r="F118" s="1">
        <v>0.49252741628712499</v>
      </c>
      <c r="G118" s="1">
        <v>1.2844243389204599</v>
      </c>
      <c r="H118" s="1">
        <v>9.6182868630696902E-2</v>
      </c>
      <c r="I118" s="1">
        <v>53139</v>
      </c>
      <c r="K118" s="4" t="s">
        <v>447</v>
      </c>
      <c r="L118" s="2">
        <v>154581.54906527701</v>
      </c>
      <c r="M118" s="2">
        <v>91462.363849748595</v>
      </c>
      <c r="N118" s="2">
        <v>80416.871549585805</v>
      </c>
      <c r="O118" s="2">
        <v>38592.334228992098</v>
      </c>
      <c r="P118" s="2">
        <f t="shared" si="2"/>
        <v>91263.279673400888</v>
      </c>
      <c r="Q118" s="2">
        <f t="shared" si="3"/>
        <v>23981.096611858873</v>
      </c>
    </row>
    <row r="119" spans="1:17">
      <c r="A119" s="1" t="s">
        <v>448</v>
      </c>
      <c r="B119" s="1">
        <v>1</v>
      </c>
      <c r="C119" s="1">
        <v>1</v>
      </c>
      <c r="D119" s="1">
        <v>49.1</v>
      </c>
      <c r="E119" s="1">
        <v>1.0290860614934299E-3</v>
      </c>
      <c r="F119" s="1">
        <v>1.77852917149409E-3</v>
      </c>
      <c r="G119" s="1">
        <v>762.15174766502901</v>
      </c>
      <c r="H119" s="1">
        <v>0.99799029013849805</v>
      </c>
      <c r="I119" s="1">
        <v>9058</v>
      </c>
      <c r="K119" s="4" t="s">
        <v>449</v>
      </c>
      <c r="L119" s="2">
        <v>74872.012338511398</v>
      </c>
      <c r="M119" s="2">
        <v>100730.14981586</v>
      </c>
      <c r="N119" s="2">
        <v>146806.80728908701</v>
      </c>
      <c r="O119" s="2">
        <v>41600.591482222597</v>
      </c>
      <c r="P119" s="2">
        <f t="shared" si="2"/>
        <v>91002.390231420242</v>
      </c>
      <c r="Q119" s="2">
        <f t="shared" si="3"/>
        <v>22191.381736128526</v>
      </c>
    </row>
    <row r="120" spans="1:17">
      <c r="A120" s="1" t="s">
        <v>450</v>
      </c>
      <c r="B120" s="1">
        <v>2</v>
      </c>
      <c r="C120" s="1">
        <v>2</v>
      </c>
      <c r="D120" s="1">
        <v>82.56</v>
      </c>
      <c r="E120" s="1">
        <v>4.6074265452777902E-5</v>
      </c>
      <c r="F120" s="1">
        <v>3.32991282135986E-4</v>
      </c>
      <c r="G120" s="1">
        <v>28.163682736228001</v>
      </c>
      <c r="H120" s="1">
        <v>0.99999999941050399</v>
      </c>
      <c r="I120" s="1">
        <v>8552</v>
      </c>
      <c r="K120" s="4" t="s">
        <v>451</v>
      </c>
      <c r="L120" s="2">
        <v>114936.095888934</v>
      </c>
      <c r="M120" s="2">
        <v>86242.040506328398</v>
      </c>
      <c r="N120" s="2">
        <v>110662.59337094901</v>
      </c>
      <c r="O120" s="2">
        <v>51132.6454011069</v>
      </c>
      <c r="P120" s="2">
        <f t="shared" si="2"/>
        <v>90743.343791829568</v>
      </c>
      <c r="Q120" s="2">
        <f t="shared" si="3"/>
        <v>14638.234513583669</v>
      </c>
    </row>
    <row r="121" spans="1:17">
      <c r="A121" s="1" t="s">
        <v>452</v>
      </c>
      <c r="B121" s="1">
        <v>1</v>
      </c>
      <c r="C121" s="1">
        <v>1</v>
      </c>
      <c r="D121" s="1">
        <v>77.489999999999995</v>
      </c>
      <c r="E121" s="1">
        <v>6.5171431625121702E-4</v>
      </c>
      <c r="F121" s="1">
        <v>1.2636899546822401E-3</v>
      </c>
      <c r="G121" s="1">
        <v>48.087242900347697</v>
      </c>
      <c r="H121" s="1">
        <v>0.99950597854044398</v>
      </c>
      <c r="I121" s="1">
        <v>12859</v>
      </c>
      <c r="K121" s="4" t="s">
        <v>453</v>
      </c>
      <c r="L121" s="2">
        <v>108108.436208659</v>
      </c>
      <c r="M121" s="2">
        <v>60686.626421546498</v>
      </c>
      <c r="N121" s="2">
        <v>145351.04758076899</v>
      </c>
      <c r="O121" s="2">
        <v>23512.7973832608</v>
      </c>
      <c r="P121" s="2">
        <f t="shared" si="2"/>
        <v>84414.726898558816</v>
      </c>
      <c r="Q121" s="2">
        <f t="shared" si="3"/>
        <v>26687.535808079356</v>
      </c>
    </row>
    <row r="122" spans="1:17">
      <c r="A122" s="1" t="s">
        <v>454</v>
      </c>
      <c r="B122" s="1">
        <v>2</v>
      </c>
      <c r="C122" s="1">
        <v>2</v>
      </c>
      <c r="D122" s="1">
        <v>115.97</v>
      </c>
      <c r="E122" s="1">
        <v>1.5338653817131799E-4</v>
      </c>
      <c r="F122" s="1">
        <v>6.0971148923099098E-4</v>
      </c>
      <c r="G122" s="1">
        <v>11.284667708209099</v>
      </c>
      <c r="H122" s="1">
        <v>0.99999920748593796</v>
      </c>
      <c r="I122" s="1">
        <v>15694</v>
      </c>
      <c r="K122" s="4" t="s">
        <v>455</v>
      </c>
      <c r="L122" s="2">
        <v>121471.488370658</v>
      </c>
      <c r="M122" s="2">
        <v>81557.647103014897</v>
      </c>
      <c r="N122" s="2">
        <v>84719.422829092102</v>
      </c>
      <c r="O122" s="2">
        <v>44620.593699140598</v>
      </c>
      <c r="P122" s="2">
        <f t="shared" si="2"/>
        <v>83092.288000476401</v>
      </c>
      <c r="Q122" s="2">
        <f t="shared" si="3"/>
        <v>15700.416591884423</v>
      </c>
    </row>
    <row r="123" spans="1:17">
      <c r="A123" s="1" t="s">
        <v>456</v>
      </c>
      <c r="B123" s="1">
        <v>2</v>
      </c>
      <c r="C123" s="1">
        <v>1</v>
      </c>
      <c r="D123" s="1">
        <v>50.27</v>
      </c>
      <c r="E123" s="1">
        <v>0.165024287663358</v>
      </c>
      <c r="F123" s="1">
        <v>0.179718231085438</v>
      </c>
      <c r="G123" s="1">
        <v>4.3733220512596702</v>
      </c>
      <c r="H123" s="1">
        <v>0.26643126716194299</v>
      </c>
      <c r="I123" s="1">
        <v>35681</v>
      </c>
      <c r="K123" s="4" t="s">
        <v>457</v>
      </c>
      <c r="L123" s="2">
        <v>32772.550191496703</v>
      </c>
      <c r="M123" s="2">
        <v>29257.201891311601</v>
      </c>
      <c r="N123" s="2">
        <v>17413.471029802899</v>
      </c>
      <c r="O123" s="2">
        <v>252155.999912003</v>
      </c>
      <c r="P123" s="2">
        <f t="shared" si="2"/>
        <v>82899.805756153553</v>
      </c>
      <c r="Q123" s="2">
        <f t="shared" si="3"/>
        <v>56514.297597937562</v>
      </c>
    </row>
    <row r="124" spans="1:17">
      <c r="A124" s="1" t="s">
        <v>458</v>
      </c>
      <c r="B124" s="1">
        <v>1</v>
      </c>
      <c r="C124" s="1">
        <v>1</v>
      </c>
      <c r="D124" s="1">
        <v>25.9</v>
      </c>
      <c r="E124" s="1">
        <v>0.23679399951909899</v>
      </c>
      <c r="F124" s="1">
        <v>0.25100163949024501</v>
      </c>
      <c r="G124" s="1">
        <v>1.39317490270773</v>
      </c>
      <c r="H124" s="1">
        <v>0.199315558546448</v>
      </c>
      <c r="I124" s="1">
        <v>10424</v>
      </c>
      <c r="K124" s="4" t="s">
        <v>459</v>
      </c>
      <c r="L124" s="2">
        <v>117316.335286049</v>
      </c>
      <c r="M124" s="2">
        <v>67709.686532442895</v>
      </c>
      <c r="N124" s="2">
        <v>56842.214398755001</v>
      </c>
      <c r="O124" s="2">
        <v>85686.038651261901</v>
      </c>
      <c r="P124" s="2">
        <f t="shared" si="2"/>
        <v>81888.5687171272</v>
      </c>
      <c r="Q124" s="2">
        <f t="shared" si="3"/>
        <v>13222.165690647627</v>
      </c>
    </row>
    <row r="125" spans="1:17">
      <c r="A125" s="1" t="s">
        <v>460</v>
      </c>
      <c r="B125" s="1">
        <v>2</v>
      </c>
      <c r="C125" s="1">
        <v>2</v>
      </c>
      <c r="D125" s="1">
        <v>66.03</v>
      </c>
      <c r="E125" s="1">
        <v>4.9454118543427503E-2</v>
      </c>
      <c r="F125" s="1">
        <v>5.7395655827773499E-2</v>
      </c>
      <c r="G125" s="1">
        <v>2.8277734622861601</v>
      </c>
      <c r="H125" s="1">
        <v>0.539135736138731</v>
      </c>
      <c r="I125" s="1">
        <v>13125</v>
      </c>
      <c r="K125" s="4" t="s">
        <v>461</v>
      </c>
      <c r="L125" s="2">
        <v>105249.986801823</v>
      </c>
      <c r="M125" s="2">
        <v>90071.0130560369</v>
      </c>
      <c r="N125" s="2">
        <v>97775.629864048693</v>
      </c>
      <c r="O125" s="2">
        <v>25892.419589321002</v>
      </c>
      <c r="P125" s="2">
        <f t="shared" si="2"/>
        <v>79747.262327807402</v>
      </c>
      <c r="Q125" s="2">
        <f t="shared" si="3"/>
        <v>18217.059100160925</v>
      </c>
    </row>
    <row r="126" spans="1:17">
      <c r="A126" s="1" t="s">
        <v>462</v>
      </c>
      <c r="B126" s="1">
        <v>1</v>
      </c>
      <c r="C126" s="1">
        <v>1</v>
      </c>
      <c r="D126" s="1">
        <v>27.48</v>
      </c>
      <c r="E126" s="1">
        <v>6.8534945659415303E-4</v>
      </c>
      <c r="F126" s="1">
        <v>1.3001033511562199E-3</v>
      </c>
      <c r="G126" s="1">
        <v>208.41817592711101</v>
      </c>
      <c r="H126" s="1">
        <v>0.99941623412774006</v>
      </c>
      <c r="I126" s="1">
        <v>46134</v>
      </c>
      <c r="K126" s="4" t="s">
        <v>463</v>
      </c>
      <c r="L126" s="2">
        <v>118459.684463606</v>
      </c>
      <c r="M126" s="2">
        <v>90002.057442203499</v>
      </c>
      <c r="N126" s="2">
        <v>95864.757455804807</v>
      </c>
      <c r="O126" s="2">
        <v>14114.426498524699</v>
      </c>
      <c r="P126" s="2">
        <f t="shared" si="2"/>
        <v>79610.23146503474</v>
      </c>
      <c r="Q126" s="2">
        <f t="shared" si="3"/>
        <v>22677.411905579276</v>
      </c>
    </row>
    <row r="127" spans="1:17">
      <c r="A127" s="1" t="s">
        <v>464</v>
      </c>
      <c r="B127" s="1">
        <v>1</v>
      </c>
      <c r="C127" s="1">
        <v>1</v>
      </c>
      <c r="D127" s="1">
        <v>33.08</v>
      </c>
      <c r="E127" s="1">
        <v>2.7938966117401201E-3</v>
      </c>
      <c r="F127" s="1">
        <v>4.0020681195196304E-3</v>
      </c>
      <c r="G127" s="1">
        <v>2.97054422525592</v>
      </c>
      <c r="H127" s="1">
        <v>0.97958461236511396</v>
      </c>
      <c r="I127" s="1">
        <v>22162</v>
      </c>
      <c r="K127" s="4" t="s">
        <v>465</v>
      </c>
      <c r="L127" s="2">
        <v>91021.533071112703</v>
      </c>
      <c r="M127" s="2">
        <v>79166.694103528498</v>
      </c>
      <c r="N127" s="2">
        <v>105917.70895536699</v>
      </c>
      <c r="O127" s="2">
        <v>41087.973823204702</v>
      </c>
      <c r="P127" s="2">
        <f t="shared" si="2"/>
        <v>79298.477488303222</v>
      </c>
      <c r="Q127" s="2">
        <f t="shared" si="3"/>
        <v>13862.64006029566</v>
      </c>
    </row>
    <row r="128" spans="1:17">
      <c r="A128" s="1" t="s">
        <v>466</v>
      </c>
      <c r="B128" s="1">
        <v>1</v>
      </c>
      <c r="C128" s="1">
        <v>1</v>
      </c>
      <c r="D128" s="1">
        <v>36.44</v>
      </c>
      <c r="E128" s="1">
        <v>0.143525248103335</v>
      </c>
      <c r="F128" s="1">
        <v>0.15847579478076601</v>
      </c>
      <c r="G128" s="1">
        <v>1.92868214969026</v>
      </c>
      <c r="H128" s="1">
        <v>0.294741802340242</v>
      </c>
      <c r="I128" s="1">
        <v>30931</v>
      </c>
      <c r="K128" s="4" t="s">
        <v>467</v>
      </c>
      <c r="L128" s="2">
        <v>106389.292606046</v>
      </c>
      <c r="M128" s="2">
        <v>75714.209409830801</v>
      </c>
      <c r="N128" s="2">
        <v>92303.700545251093</v>
      </c>
      <c r="O128" s="2">
        <v>28018.0238225344</v>
      </c>
      <c r="P128" s="2">
        <f t="shared" si="2"/>
        <v>75606.306595915579</v>
      </c>
      <c r="Q128" s="2">
        <f t="shared" si="3"/>
        <v>17056.405181865768</v>
      </c>
    </row>
    <row r="129" spans="1:17">
      <c r="A129" s="1" t="s">
        <v>468</v>
      </c>
      <c r="B129" s="1">
        <v>1</v>
      </c>
      <c r="C129" s="1">
        <v>1</v>
      </c>
      <c r="D129" s="1">
        <v>72.239999999999995</v>
      </c>
      <c r="E129" s="1">
        <v>2.46022939449086E-4</v>
      </c>
      <c r="F129" s="1">
        <v>7.3518384196685803E-4</v>
      </c>
      <c r="G129" s="1">
        <v>34.935705400704798</v>
      </c>
      <c r="H129" s="1">
        <v>0.99999042460954102</v>
      </c>
      <c r="I129" s="1">
        <v>42228</v>
      </c>
      <c r="K129" s="4" t="s">
        <v>469</v>
      </c>
      <c r="L129" s="2">
        <v>93779.252208743696</v>
      </c>
      <c r="M129" s="2">
        <v>105430.936334062</v>
      </c>
      <c r="N129" s="2">
        <v>57090.634614411298</v>
      </c>
      <c r="O129" s="2">
        <v>33245.3853412514</v>
      </c>
      <c r="P129" s="2">
        <f t="shared" si="2"/>
        <v>72386.552124617097</v>
      </c>
      <c r="Q129" s="2">
        <f t="shared" si="3"/>
        <v>16622.211481210586</v>
      </c>
    </row>
    <row r="130" spans="1:17">
      <c r="A130" s="1" t="s">
        <v>470</v>
      </c>
      <c r="B130" s="1">
        <v>1</v>
      </c>
      <c r="C130" s="1">
        <v>1</v>
      </c>
      <c r="D130" s="1">
        <v>39.74</v>
      </c>
      <c r="E130" s="1">
        <v>1.6591931509746201E-4</v>
      </c>
      <c r="F130" s="1">
        <v>6.4236819295916605E-4</v>
      </c>
      <c r="G130" s="1">
        <v>40.959606662852401</v>
      </c>
      <c r="H130" s="1">
        <v>0.99999876378574903</v>
      </c>
      <c r="I130" s="1">
        <v>28081</v>
      </c>
      <c r="K130" s="4" t="s">
        <v>471</v>
      </c>
      <c r="L130" s="2">
        <v>86392.788884384296</v>
      </c>
      <c r="M130" s="2">
        <v>66083.765406817198</v>
      </c>
      <c r="N130" s="2">
        <v>74564.047353682006</v>
      </c>
      <c r="O130" s="2">
        <v>41893.379321726803</v>
      </c>
      <c r="P130" s="2">
        <f t="shared" ref="P130:P170" si="4">AVERAGE(L130:O130)</f>
        <v>67233.495241652578</v>
      </c>
      <c r="Q130" s="2">
        <f t="shared" ref="Q130:Q170" si="5">STDEV(L130:O130)/2</f>
        <v>9417.443392821584</v>
      </c>
    </row>
    <row r="131" spans="1:17">
      <c r="A131" s="1" t="s">
        <v>472</v>
      </c>
      <c r="B131" s="1">
        <v>1</v>
      </c>
      <c r="C131" s="1">
        <v>1</v>
      </c>
      <c r="D131" s="1">
        <v>22.01</v>
      </c>
      <c r="E131" s="1">
        <v>5.9256592259853101E-3</v>
      </c>
      <c r="F131" s="1">
        <v>7.72278538468578E-3</v>
      </c>
      <c r="G131" s="1">
        <v>125.647208803309</v>
      </c>
      <c r="H131" s="1">
        <v>0.93084146715115801</v>
      </c>
      <c r="I131" s="1">
        <v>52960</v>
      </c>
      <c r="K131" s="4" t="s">
        <v>473</v>
      </c>
      <c r="L131" s="2">
        <v>80613.381569727993</v>
      </c>
      <c r="M131" s="2">
        <v>70284.621602663799</v>
      </c>
      <c r="N131" s="2">
        <v>84557.828062532106</v>
      </c>
      <c r="O131" s="2">
        <v>30562.7815370875</v>
      </c>
      <c r="P131" s="2">
        <f t="shared" si="4"/>
        <v>66504.653193002858</v>
      </c>
      <c r="Q131" s="2">
        <f t="shared" si="5"/>
        <v>12352.731272159781</v>
      </c>
    </row>
    <row r="132" spans="1:17">
      <c r="A132" s="1" t="s">
        <v>474</v>
      </c>
      <c r="B132" s="1">
        <v>1</v>
      </c>
      <c r="C132" s="1">
        <v>1</v>
      </c>
      <c r="D132" s="1">
        <v>61.25</v>
      </c>
      <c r="E132" s="1">
        <v>1.4170820415925201E-3</v>
      </c>
      <c r="F132" s="1">
        <v>2.2759196425576902E-3</v>
      </c>
      <c r="G132" s="1">
        <v>19.862094016915201</v>
      </c>
      <c r="H132" s="1">
        <v>0.99532330410015502</v>
      </c>
      <c r="I132" s="1">
        <v>18313</v>
      </c>
      <c r="K132" s="4" t="s">
        <v>475</v>
      </c>
      <c r="L132" s="2">
        <v>54835.010011835897</v>
      </c>
      <c r="M132" s="2">
        <v>94821.041032592606</v>
      </c>
      <c r="N132" s="2">
        <v>59462.236987122102</v>
      </c>
      <c r="O132" s="2">
        <v>48468.588547109699</v>
      </c>
      <c r="P132" s="2">
        <f t="shared" si="4"/>
        <v>64396.719144665069</v>
      </c>
      <c r="Q132" s="2">
        <f t="shared" si="5"/>
        <v>10388.776405240375</v>
      </c>
    </row>
    <row r="133" spans="1:17">
      <c r="A133" s="1" t="s">
        <v>96</v>
      </c>
      <c r="B133" s="1">
        <v>1</v>
      </c>
      <c r="C133" s="1">
        <v>1</v>
      </c>
      <c r="D133" s="1">
        <v>35.57</v>
      </c>
      <c r="E133" s="1">
        <v>4.2869644324338204E-3</v>
      </c>
      <c r="F133" s="1">
        <v>9.0399032596973905E-3</v>
      </c>
      <c r="G133" s="1">
        <v>4.1424214656397904</v>
      </c>
      <c r="H133" s="1">
        <v>0.95716132787827901</v>
      </c>
      <c r="I133" s="1">
        <v>8871</v>
      </c>
      <c r="J133" s="1" t="s">
        <v>97</v>
      </c>
      <c r="K133" s="4" t="s">
        <v>98</v>
      </c>
      <c r="L133" s="2">
        <v>62517.203565672498</v>
      </c>
      <c r="M133" s="2">
        <v>131157.759966721</v>
      </c>
      <c r="N133" s="2">
        <v>25738.379403047798</v>
      </c>
      <c r="O133" s="2">
        <v>34404.140781249604</v>
      </c>
      <c r="P133" s="2">
        <f t="shared" si="4"/>
        <v>63454.370929172728</v>
      </c>
      <c r="Q133" s="2">
        <f t="shared" si="5"/>
        <v>23893.930641976232</v>
      </c>
    </row>
    <row r="134" spans="1:17">
      <c r="A134" s="1" t="s">
        <v>476</v>
      </c>
      <c r="B134" s="1">
        <v>1</v>
      </c>
      <c r="C134" s="1">
        <v>1</v>
      </c>
      <c r="D134" s="1">
        <v>53.82</v>
      </c>
      <c r="E134" s="1">
        <v>3.5391358127289099E-3</v>
      </c>
      <c r="F134" s="1">
        <v>4.8510568467577302E-3</v>
      </c>
      <c r="G134" s="1">
        <v>379.70442034904897</v>
      </c>
      <c r="H134" s="1">
        <v>0.96875970693965796</v>
      </c>
      <c r="I134" s="1">
        <v>16436</v>
      </c>
      <c r="K134" s="4" t="s">
        <v>477</v>
      </c>
      <c r="L134" s="2">
        <v>64224.407637828001</v>
      </c>
      <c r="M134" s="2">
        <v>61881.006699328696</v>
      </c>
      <c r="N134" s="2">
        <v>95123.174531220793</v>
      </c>
      <c r="O134" s="2">
        <v>28448.0682564827</v>
      </c>
      <c r="P134" s="2">
        <f t="shared" si="4"/>
        <v>62419.164281215053</v>
      </c>
      <c r="Q134" s="2">
        <f t="shared" si="5"/>
        <v>13623.313867269349</v>
      </c>
    </row>
    <row r="135" spans="1:17">
      <c r="A135" s="1" t="s">
        <v>478</v>
      </c>
      <c r="B135" s="1">
        <v>1</v>
      </c>
      <c r="C135" s="1">
        <v>1</v>
      </c>
      <c r="D135" s="1">
        <v>56.43</v>
      </c>
      <c r="E135" s="1">
        <v>2.0588214986681699E-2</v>
      </c>
      <c r="F135" s="1">
        <v>2.47994407794121E-2</v>
      </c>
      <c r="G135" s="1">
        <v>51.334912383610998</v>
      </c>
      <c r="H135" s="1">
        <v>0.73933436303799704</v>
      </c>
      <c r="I135" s="1">
        <v>46006</v>
      </c>
      <c r="K135" s="4" t="s">
        <v>479</v>
      </c>
      <c r="L135" s="2">
        <v>67378.560447800803</v>
      </c>
      <c r="M135" s="2">
        <v>51714.891693555903</v>
      </c>
      <c r="N135" s="2">
        <v>73033.549051543101</v>
      </c>
      <c r="O135" s="2">
        <v>48166.579944518096</v>
      </c>
      <c r="P135" s="2">
        <f t="shared" si="4"/>
        <v>60073.395284354483</v>
      </c>
      <c r="Q135" s="2">
        <f t="shared" si="5"/>
        <v>6006.7174726076037</v>
      </c>
    </row>
    <row r="136" spans="1:17">
      <c r="A136" s="1" t="s">
        <v>480</v>
      </c>
      <c r="B136" s="1">
        <v>1</v>
      </c>
      <c r="C136" s="1">
        <v>1</v>
      </c>
      <c r="D136" s="1">
        <v>50.9</v>
      </c>
      <c r="E136" s="1">
        <v>4.9106259197747599E-3</v>
      </c>
      <c r="F136" s="1">
        <v>6.5612564810435797E-3</v>
      </c>
      <c r="G136" s="1">
        <v>4.8235508428234599</v>
      </c>
      <c r="H136" s="1">
        <v>0.94720747932253302</v>
      </c>
      <c r="I136" s="1">
        <v>17757</v>
      </c>
      <c r="K136" s="4" t="s">
        <v>481</v>
      </c>
      <c r="L136" s="2">
        <v>68074.991550961</v>
      </c>
      <c r="M136" s="2">
        <v>69011.996506276002</v>
      </c>
      <c r="N136" s="2">
        <v>75791.348447646393</v>
      </c>
      <c r="O136" s="2">
        <v>26558.874637504399</v>
      </c>
      <c r="P136" s="2">
        <f t="shared" si="4"/>
        <v>59859.302785596949</v>
      </c>
      <c r="Q136" s="2">
        <f t="shared" si="5"/>
        <v>11232.460171521452</v>
      </c>
    </row>
    <row r="137" spans="1:17">
      <c r="A137" s="1" t="s">
        <v>482</v>
      </c>
      <c r="B137" s="1">
        <v>1</v>
      </c>
      <c r="C137" s="1">
        <v>1</v>
      </c>
      <c r="D137" s="1">
        <v>28.33</v>
      </c>
      <c r="E137" s="1">
        <v>7.8737886156956503E-3</v>
      </c>
      <c r="F137" s="1">
        <v>1.0015459119164899E-2</v>
      </c>
      <c r="G137" s="1">
        <v>35.133733627499502</v>
      </c>
      <c r="H137" s="1">
        <v>0.89991928015455702</v>
      </c>
      <c r="I137" s="1">
        <v>14290</v>
      </c>
      <c r="K137" s="4" t="s">
        <v>483</v>
      </c>
      <c r="L137" s="2">
        <v>20105.181459233499</v>
      </c>
      <c r="M137" s="2">
        <v>75491.642569667703</v>
      </c>
      <c r="N137" s="2">
        <v>134490.980279421</v>
      </c>
      <c r="O137" s="2">
        <v>6442.0101463971596</v>
      </c>
      <c r="P137" s="2">
        <f t="shared" si="4"/>
        <v>59132.453613679842</v>
      </c>
      <c r="Q137" s="2">
        <f t="shared" si="5"/>
        <v>29220.343097924477</v>
      </c>
    </row>
    <row r="138" spans="1:17">
      <c r="A138" s="1" t="s">
        <v>484</v>
      </c>
      <c r="B138" s="1">
        <v>1</v>
      </c>
      <c r="C138" s="1">
        <v>1</v>
      </c>
      <c r="D138" s="1">
        <v>43.34</v>
      </c>
      <c r="E138" s="1">
        <v>3.5268537488031298E-4</v>
      </c>
      <c r="F138" s="1">
        <v>8.8597945828004397E-4</v>
      </c>
      <c r="G138" s="1">
        <v>16.314466603143799</v>
      </c>
      <c r="H138" s="1">
        <v>0.999951231419412</v>
      </c>
      <c r="I138" s="1">
        <v>50676</v>
      </c>
      <c r="K138" s="4" t="s">
        <v>485</v>
      </c>
      <c r="L138" s="2">
        <v>67368.941001589294</v>
      </c>
      <c r="M138" s="2">
        <v>55838.488073521003</v>
      </c>
      <c r="N138" s="2">
        <v>76863.272788101705</v>
      </c>
      <c r="O138" s="2">
        <v>24857.962644495601</v>
      </c>
      <c r="P138" s="2">
        <f t="shared" si="4"/>
        <v>56232.166126926895</v>
      </c>
      <c r="Q138" s="2">
        <f t="shared" si="5"/>
        <v>11306.951929529989</v>
      </c>
    </row>
    <row r="139" spans="1:17">
      <c r="A139" s="1" t="s">
        <v>486</v>
      </c>
      <c r="B139" s="1">
        <v>1</v>
      </c>
      <c r="C139" s="1">
        <v>1</v>
      </c>
      <c r="D139" s="1">
        <v>47.33</v>
      </c>
      <c r="E139" s="1">
        <v>1.44798195190021E-3</v>
      </c>
      <c r="F139" s="1">
        <v>2.3022913035213402E-3</v>
      </c>
      <c r="G139" s="1">
        <v>5.5317059950141596</v>
      </c>
      <c r="H139" s="1">
        <v>0.99506767092811899</v>
      </c>
      <c r="I139" s="1">
        <v>14413</v>
      </c>
      <c r="K139" s="4" t="s">
        <v>487</v>
      </c>
      <c r="L139" s="2">
        <v>76238.810258424695</v>
      </c>
      <c r="M139" s="2">
        <v>48479.9865827053</v>
      </c>
      <c r="N139" s="2">
        <v>62126.286071108698</v>
      </c>
      <c r="O139" s="2">
        <v>25806.1535958532</v>
      </c>
      <c r="P139" s="2">
        <f t="shared" si="4"/>
        <v>53162.809127022971</v>
      </c>
      <c r="Q139" s="2">
        <f t="shared" si="5"/>
        <v>10736.08081803389</v>
      </c>
    </row>
    <row r="140" spans="1:17">
      <c r="A140" s="1" t="s">
        <v>488</v>
      </c>
      <c r="B140" s="1">
        <v>2</v>
      </c>
      <c r="C140" s="1">
        <v>2</v>
      </c>
      <c r="D140" s="1">
        <v>54.6</v>
      </c>
      <c r="E140" s="1">
        <v>0.149167757929557</v>
      </c>
      <c r="F140" s="1">
        <v>0.163570162143446</v>
      </c>
      <c r="G140" s="1">
        <v>1.9847741514222099</v>
      </c>
      <c r="H140" s="1">
        <v>0.28679949735136301</v>
      </c>
      <c r="I140" s="1">
        <v>61235</v>
      </c>
      <c r="K140" s="4" t="s">
        <v>489</v>
      </c>
      <c r="L140" s="2">
        <v>79857.236667065605</v>
      </c>
      <c r="M140" s="2">
        <v>55873.849424966502</v>
      </c>
      <c r="N140" s="2">
        <v>59297.064477137697</v>
      </c>
      <c r="O140" s="2">
        <v>15146.381061800501</v>
      </c>
      <c r="P140" s="2">
        <f t="shared" si="4"/>
        <v>52543.632907742576</v>
      </c>
      <c r="Q140" s="2">
        <f t="shared" si="5"/>
        <v>13544.022592901196</v>
      </c>
    </row>
    <row r="141" spans="1:17">
      <c r="A141" s="1" t="s">
        <v>490</v>
      </c>
      <c r="B141" s="1">
        <v>2</v>
      </c>
      <c r="C141" s="1">
        <v>2</v>
      </c>
      <c r="D141" s="1">
        <v>73.95</v>
      </c>
      <c r="E141" s="1">
        <v>6.0360005715463003E-2</v>
      </c>
      <c r="F141" s="1">
        <v>6.9044898624162701E-2</v>
      </c>
      <c r="G141" s="1">
        <v>24.041709693045298</v>
      </c>
      <c r="H141" s="1">
        <v>0.49129340110035102</v>
      </c>
      <c r="I141" s="1">
        <v>87091</v>
      </c>
      <c r="K141" s="4" t="s">
        <v>491</v>
      </c>
      <c r="L141" s="2">
        <v>70584.478333801802</v>
      </c>
      <c r="M141" s="2">
        <v>32429.828148734901</v>
      </c>
      <c r="N141" s="2">
        <v>92020.798817942996</v>
      </c>
      <c r="O141" s="2">
        <v>12516.638897672599</v>
      </c>
      <c r="P141" s="2">
        <f t="shared" si="4"/>
        <v>51887.936049538068</v>
      </c>
      <c r="Q141" s="2">
        <f t="shared" si="5"/>
        <v>18002.139617914578</v>
      </c>
    </row>
    <row r="142" spans="1:17">
      <c r="A142" s="1" t="s">
        <v>492</v>
      </c>
      <c r="B142" s="1">
        <v>1</v>
      </c>
      <c r="C142" s="1">
        <v>1</v>
      </c>
      <c r="D142" s="1">
        <v>40.51</v>
      </c>
      <c r="E142" s="1">
        <v>8.6231104195777497E-4</v>
      </c>
      <c r="F142" s="1">
        <v>1.5759477663366201E-3</v>
      </c>
      <c r="G142" s="1">
        <v>4.9219978081587401</v>
      </c>
      <c r="H142" s="1">
        <v>0.99879797341893495</v>
      </c>
      <c r="I142" s="1">
        <v>19208</v>
      </c>
      <c r="K142" s="4" t="s">
        <v>493</v>
      </c>
      <c r="L142" s="2">
        <v>55486.747220600002</v>
      </c>
      <c r="M142" s="2">
        <v>66297.196234910894</v>
      </c>
      <c r="N142" s="2">
        <v>51820.115037573603</v>
      </c>
      <c r="O142" s="2">
        <v>27303.232145959901</v>
      </c>
      <c r="P142" s="2">
        <f t="shared" si="4"/>
        <v>50226.822659761099</v>
      </c>
      <c r="Q142" s="2">
        <f t="shared" si="5"/>
        <v>8235.8631194926111</v>
      </c>
    </row>
    <row r="143" spans="1:17">
      <c r="A143" s="1" t="s">
        <v>494</v>
      </c>
      <c r="B143" s="1">
        <v>1</v>
      </c>
      <c r="C143" s="1">
        <v>1</v>
      </c>
      <c r="D143" s="1">
        <v>24.87</v>
      </c>
      <c r="E143" s="1">
        <v>3.1961424043802601E-4</v>
      </c>
      <c r="F143" s="1">
        <v>8.4697773716076999E-4</v>
      </c>
      <c r="G143" s="1">
        <v>6.5451391850751897</v>
      </c>
      <c r="H143" s="1">
        <v>0.99996807211567995</v>
      </c>
      <c r="I143" s="1">
        <v>75964</v>
      </c>
      <c r="K143" s="4" t="s">
        <v>495</v>
      </c>
      <c r="L143" s="2">
        <v>56778.133744710598</v>
      </c>
      <c r="M143" s="2">
        <v>42528.4549611408</v>
      </c>
      <c r="N143" s="2">
        <v>64793.673241260301</v>
      </c>
      <c r="O143" s="2">
        <v>31372.9770226728</v>
      </c>
      <c r="P143" s="2">
        <f t="shared" si="4"/>
        <v>48868.309742446123</v>
      </c>
      <c r="Q143" s="2">
        <f t="shared" si="5"/>
        <v>7430.0232387465967</v>
      </c>
    </row>
    <row r="144" spans="1:17">
      <c r="A144" s="1" t="s">
        <v>496</v>
      </c>
      <c r="B144" s="1">
        <v>1</v>
      </c>
      <c r="C144" s="1">
        <v>1</v>
      </c>
      <c r="D144" s="1">
        <v>31.98</v>
      </c>
      <c r="E144" s="1">
        <v>6.7948169271357904E-3</v>
      </c>
      <c r="F144" s="1">
        <v>8.7835438326389504E-3</v>
      </c>
      <c r="G144" s="1">
        <v>9.4495027328691101</v>
      </c>
      <c r="H144" s="1">
        <v>0.91690540000123699</v>
      </c>
      <c r="I144" s="1">
        <v>48806</v>
      </c>
      <c r="K144" s="4" t="s">
        <v>497</v>
      </c>
      <c r="L144" s="2">
        <v>62983.083285775101</v>
      </c>
      <c r="M144" s="2">
        <v>57071.698078110901</v>
      </c>
      <c r="N144" s="2">
        <v>60964.7864758008</v>
      </c>
      <c r="O144" s="2">
        <v>12530.426650662999</v>
      </c>
      <c r="P144" s="2">
        <f t="shared" si="4"/>
        <v>48387.498622587445</v>
      </c>
      <c r="Q144" s="2">
        <f t="shared" si="5"/>
        <v>12015.143888672163</v>
      </c>
    </row>
    <row r="145" spans="1:17">
      <c r="A145" s="1" t="s">
        <v>498</v>
      </c>
      <c r="B145" s="1">
        <v>1</v>
      </c>
      <c r="C145" s="1">
        <v>1</v>
      </c>
      <c r="D145" s="1">
        <v>50.6</v>
      </c>
      <c r="E145" s="1">
        <v>2.0117797729590799E-4</v>
      </c>
      <c r="F145" s="1">
        <v>6.9537605195759398E-4</v>
      </c>
      <c r="G145" s="1">
        <v>6.0739591066512899</v>
      </c>
      <c r="H145" s="1">
        <v>0.99999650791498995</v>
      </c>
      <c r="I145" s="1">
        <v>7929</v>
      </c>
      <c r="K145" s="4" t="s">
        <v>499</v>
      </c>
      <c r="L145" s="2">
        <v>57260.444135759797</v>
      </c>
      <c r="M145" s="2">
        <v>52455.9080464496</v>
      </c>
      <c r="N145" s="2">
        <v>52975.864874204497</v>
      </c>
      <c r="O145" s="2">
        <v>26672.7938734913</v>
      </c>
      <c r="P145" s="2">
        <f t="shared" si="4"/>
        <v>47341.2527324763</v>
      </c>
      <c r="Q145" s="2">
        <f t="shared" si="5"/>
        <v>6973.0678486887136</v>
      </c>
    </row>
    <row r="146" spans="1:17">
      <c r="A146" s="1" t="s">
        <v>500</v>
      </c>
      <c r="B146" s="1">
        <v>1</v>
      </c>
      <c r="C146" s="1">
        <v>1</v>
      </c>
      <c r="D146" s="1">
        <v>40.56</v>
      </c>
      <c r="E146" s="1">
        <v>0.377329177739121</v>
      </c>
      <c r="F146" s="1">
        <v>0.39131810078374502</v>
      </c>
      <c r="G146" s="1">
        <v>1.4271960759412401</v>
      </c>
      <c r="H146" s="1">
        <v>0.12762700701976301</v>
      </c>
      <c r="I146" s="1">
        <v>35368</v>
      </c>
      <c r="K146" s="4" t="s">
        <v>501</v>
      </c>
      <c r="L146" s="2">
        <v>65661.685466406707</v>
      </c>
      <c r="M146" s="2">
        <v>62426.148011964498</v>
      </c>
      <c r="N146" s="2">
        <v>36845.4314422397</v>
      </c>
      <c r="O146" s="2">
        <v>22124.031633197399</v>
      </c>
      <c r="P146" s="2">
        <f t="shared" si="4"/>
        <v>46764.324138452073</v>
      </c>
      <c r="Q146" s="2">
        <f t="shared" si="5"/>
        <v>10440.032883360111</v>
      </c>
    </row>
    <row r="147" spans="1:17">
      <c r="A147" s="1" t="s">
        <v>502</v>
      </c>
      <c r="B147" s="1">
        <v>1</v>
      </c>
      <c r="C147" s="1">
        <v>1</v>
      </c>
      <c r="D147" s="1">
        <v>25.87</v>
      </c>
      <c r="E147" s="1">
        <v>3.18227570320961E-4</v>
      </c>
      <c r="F147" s="1">
        <v>8.4697773716076999E-4</v>
      </c>
      <c r="G147" s="1">
        <v>4.72176799894312</v>
      </c>
      <c r="H147" s="1">
        <v>0.99996867513315102</v>
      </c>
      <c r="I147" s="1">
        <v>40343</v>
      </c>
      <c r="K147" s="4" t="s">
        <v>503</v>
      </c>
      <c r="L147" s="2">
        <v>51435.995446074703</v>
      </c>
      <c r="M147" s="2">
        <v>39194.817102394903</v>
      </c>
      <c r="N147" s="2">
        <v>60386.133743033497</v>
      </c>
      <c r="O147" s="2">
        <v>31814.3365043103</v>
      </c>
      <c r="P147" s="2">
        <f t="shared" si="4"/>
        <v>45707.82069895335</v>
      </c>
      <c r="Q147" s="2">
        <f t="shared" si="5"/>
        <v>6348.9695927052617</v>
      </c>
    </row>
    <row r="148" spans="1:17">
      <c r="A148" s="1" t="s">
        <v>504</v>
      </c>
      <c r="B148" s="1">
        <v>1</v>
      </c>
      <c r="C148" s="1">
        <v>1</v>
      </c>
      <c r="D148" s="1">
        <v>40.31</v>
      </c>
      <c r="E148" s="1">
        <v>2.6882924986204599E-5</v>
      </c>
      <c r="F148" s="1">
        <v>2.51434416047443E-4</v>
      </c>
      <c r="G148" s="1">
        <v>133.28842631869301</v>
      </c>
      <c r="H148" s="1">
        <v>0.99999999999953004</v>
      </c>
      <c r="I148" s="1">
        <v>12219</v>
      </c>
      <c r="K148" s="4" t="s">
        <v>505</v>
      </c>
      <c r="L148" s="2">
        <v>48972.779688312199</v>
      </c>
      <c r="M148" s="2">
        <v>51482.338284483798</v>
      </c>
      <c r="N148" s="2">
        <v>51403.8518455745</v>
      </c>
      <c r="O148" s="2">
        <v>22864.1542651284</v>
      </c>
      <c r="P148" s="2">
        <f t="shared" si="4"/>
        <v>43680.781020874725</v>
      </c>
      <c r="Q148" s="2">
        <f t="shared" si="5"/>
        <v>6963.280585117629</v>
      </c>
    </row>
    <row r="149" spans="1:17">
      <c r="A149" s="1" t="s">
        <v>506</v>
      </c>
      <c r="B149" s="1">
        <v>1</v>
      </c>
      <c r="C149" s="1">
        <v>1</v>
      </c>
      <c r="D149" s="1">
        <v>26.44</v>
      </c>
      <c r="E149" s="1">
        <v>5.4688935757496405E-4</v>
      </c>
      <c r="F149" s="1">
        <v>1.1125946509625299E-3</v>
      </c>
      <c r="G149" s="1">
        <v>4.7592213453418397</v>
      </c>
      <c r="H149" s="1">
        <v>0.99973086337151296</v>
      </c>
      <c r="I149" s="1">
        <v>46225</v>
      </c>
      <c r="K149" s="4" t="s">
        <v>507</v>
      </c>
      <c r="L149" s="2">
        <v>52205.643387138</v>
      </c>
      <c r="M149" s="2">
        <v>42200.604790588099</v>
      </c>
      <c r="N149" s="2">
        <v>50421.890523276103</v>
      </c>
      <c r="O149" s="2">
        <v>29357.292986454999</v>
      </c>
      <c r="P149" s="2">
        <f t="shared" si="4"/>
        <v>43546.357921864299</v>
      </c>
      <c r="Q149" s="2">
        <f t="shared" si="5"/>
        <v>5207.3408805404915</v>
      </c>
    </row>
    <row r="150" spans="1:17">
      <c r="A150" s="1" t="s">
        <v>508</v>
      </c>
      <c r="B150" s="1">
        <v>2</v>
      </c>
      <c r="C150" s="1">
        <v>2</v>
      </c>
      <c r="D150" s="1">
        <v>49.43</v>
      </c>
      <c r="E150" s="1">
        <v>9.6149339158947394E-3</v>
      </c>
      <c r="F150" s="1">
        <v>1.20375944301359E-2</v>
      </c>
      <c r="G150" s="1">
        <v>5.1101750772554801</v>
      </c>
      <c r="H150" s="1">
        <v>0.87354609120079696</v>
      </c>
      <c r="I150" s="1">
        <v>68588</v>
      </c>
      <c r="K150" s="4" t="s">
        <v>509</v>
      </c>
      <c r="L150" s="2">
        <v>66344.965395476305</v>
      </c>
      <c r="M150" s="2">
        <v>34217.682064750799</v>
      </c>
      <c r="N150" s="2">
        <v>48471.254798707399</v>
      </c>
      <c r="O150" s="2">
        <v>17078.3898062962</v>
      </c>
      <c r="P150" s="2">
        <f t="shared" si="4"/>
        <v>41528.073016307681</v>
      </c>
      <c r="Q150" s="2">
        <f t="shared" si="5"/>
        <v>10469.458540429261</v>
      </c>
    </row>
    <row r="151" spans="1:17">
      <c r="A151" s="1" t="s">
        <v>510</v>
      </c>
      <c r="B151" s="1">
        <v>1</v>
      </c>
      <c r="C151" s="1">
        <v>1</v>
      </c>
      <c r="D151" s="1">
        <v>28.64</v>
      </c>
      <c r="E151" s="1">
        <v>5.5279860016377302E-4</v>
      </c>
      <c r="F151" s="1">
        <v>1.1125946509625299E-3</v>
      </c>
      <c r="G151" s="1">
        <v>57.860526171532896</v>
      </c>
      <c r="H151" s="1">
        <v>0.99972032754709905</v>
      </c>
      <c r="I151" s="1">
        <v>14175</v>
      </c>
      <c r="K151" s="4" t="s">
        <v>511</v>
      </c>
      <c r="L151" s="2">
        <v>57917.237713950301</v>
      </c>
      <c r="M151" s="2">
        <v>47598.984842910198</v>
      </c>
      <c r="N151" s="2">
        <v>37870.731214132204</v>
      </c>
      <c r="O151" s="2">
        <v>14583.1861971689</v>
      </c>
      <c r="P151" s="2">
        <f t="shared" si="4"/>
        <v>39492.534992040397</v>
      </c>
      <c r="Q151" s="2">
        <f t="shared" si="5"/>
        <v>9256.9348079067513</v>
      </c>
    </row>
    <row r="152" spans="1:17">
      <c r="A152" s="1" t="s">
        <v>512</v>
      </c>
      <c r="B152" s="1">
        <v>1</v>
      </c>
      <c r="C152" s="1">
        <v>1</v>
      </c>
      <c r="D152" s="1">
        <v>33.229999999999997</v>
      </c>
      <c r="E152" s="1">
        <v>2.3832166156967401E-4</v>
      </c>
      <c r="F152" s="1">
        <v>7.2871431133804095E-4</v>
      </c>
      <c r="G152" s="1">
        <v>78.437546192704303</v>
      </c>
      <c r="H152" s="1">
        <v>0.99999179524362303</v>
      </c>
      <c r="I152" s="1">
        <v>11192</v>
      </c>
      <c r="K152" s="4" t="s">
        <v>513</v>
      </c>
      <c r="L152" s="2">
        <v>52420.074380266597</v>
      </c>
      <c r="M152" s="2">
        <v>39773.763979941701</v>
      </c>
      <c r="N152" s="2">
        <v>52700.567316701199</v>
      </c>
      <c r="O152" s="2">
        <v>10305.623758609499</v>
      </c>
      <c r="P152" s="2">
        <f t="shared" si="4"/>
        <v>38800.007358879746</v>
      </c>
      <c r="Q152" s="2">
        <f t="shared" si="5"/>
        <v>9964.9798942951184</v>
      </c>
    </row>
    <row r="153" spans="1:17">
      <c r="A153" s="1" t="s">
        <v>514</v>
      </c>
      <c r="B153" s="1">
        <v>1</v>
      </c>
      <c r="C153" s="1">
        <v>1</v>
      </c>
      <c r="D153" s="1">
        <v>52.44</v>
      </c>
      <c r="E153" s="1">
        <v>0.19807941198545401</v>
      </c>
      <c r="F153" s="1">
        <v>0.211373332252934</v>
      </c>
      <c r="G153" s="1">
        <v>1.4732922863579401</v>
      </c>
      <c r="H153" s="1">
        <v>0.23133446108167299</v>
      </c>
      <c r="I153" s="1">
        <v>52411</v>
      </c>
      <c r="K153" s="4" t="s">
        <v>515</v>
      </c>
      <c r="L153" s="2">
        <v>37116.342913513501</v>
      </c>
      <c r="M153" s="2">
        <v>42394.364676883299</v>
      </c>
      <c r="N153" s="2">
        <v>41241.957344871204</v>
      </c>
      <c r="O153" s="2">
        <v>17387.507961230302</v>
      </c>
      <c r="P153" s="2">
        <f t="shared" si="4"/>
        <v>34535.04322412458</v>
      </c>
      <c r="Q153" s="2">
        <f t="shared" si="5"/>
        <v>5827.0397315697082</v>
      </c>
    </row>
    <row r="154" spans="1:17">
      <c r="A154" s="1" t="s">
        <v>516</v>
      </c>
      <c r="B154" s="1">
        <v>1</v>
      </c>
      <c r="C154" s="1">
        <v>1</v>
      </c>
      <c r="D154" s="1">
        <v>25.26</v>
      </c>
      <c r="E154" s="1">
        <v>3.2818170521927502E-2</v>
      </c>
      <c r="F154" s="1">
        <v>3.8652511948047898E-2</v>
      </c>
      <c r="G154" s="1">
        <v>14.2090195491202</v>
      </c>
      <c r="H154" s="1">
        <v>0.63635944919907905</v>
      </c>
      <c r="I154" s="1">
        <v>15137</v>
      </c>
      <c r="K154" s="4" t="s">
        <v>517</v>
      </c>
      <c r="L154" s="2">
        <v>52728.550330028302</v>
      </c>
      <c r="M154" s="2">
        <v>32446.6462900603</v>
      </c>
      <c r="N154" s="2">
        <v>39341.041345118902</v>
      </c>
      <c r="O154" s="2">
        <v>12014.172306079799</v>
      </c>
      <c r="P154" s="2">
        <f t="shared" si="4"/>
        <v>34132.602567821821</v>
      </c>
      <c r="Q154" s="2">
        <f t="shared" si="5"/>
        <v>8490.2125684305593</v>
      </c>
    </row>
    <row r="155" spans="1:17">
      <c r="A155" s="1" t="s">
        <v>518</v>
      </c>
      <c r="B155" s="1">
        <v>1</v>
      </c>
      <c r="C155" s="1">
        <v>1</v>
      </c>
      <c r="D155" s="1">
        <v>36.04</v>
      </c>
      <c r="E155" s="1">
        <v>4.6994798408595001E-4</v>
      </c>
      <c r="F155" s="1">
        <v>1.0097531009414301E-3</v>
      </c>
      <c r="G155" s="1">
        <v>1033.7181346326499</v>
      </c>
      <c r="H155" s="1">
        <v>0.99984607527305402</v>
      </c>
      <c r="I155" s="1">
        <v>31107</v>
      </c>
      <c r="K155" s="4" t="s">
        <v>519</v>
      </c>
      <c r="L155" s="2">
        <v>32641.598646543101</v>
      </c>
      <c r="M155" s="2">
        <v>24356.414208370901</v>
      </c>
      <c r="N155" s="2">
        <v>64669.557016218198</v>
      </c>
      <c r="O155" s="2">
        <v>10874.3522405151</v>
      </c>
      <c r="P155" s="2">
        <f t="shared" si="4"/>
        <v>33135.480527911823</v>
      </c>
      <c r="Q155" s="2">
        <f t="shared" si="5"/>
        <v>11428.297253433158</v>
      </c>
    </row>
    <row r="156" spans="1:17">
      <c r="A156" s="1" t="s">
        <v>520</v>
      </c>
      <c r="B156" s="1">
        <v>1</v>
      </c>
      <c r="C156" s="1">
        <v>1</v>
      </c>
      <c r="D156" s="1">
        <v>30.5</v>
      </c>
      <c r="E156" s="1">
        <v>1.72447822634714E-3</v>
      </c>
      <c r="F156" s="1">
        <v>2.6620586212543198E-3</v>
      </c>
      <c r="G156" s="1">
        <v>8.0608140997716404</v>
      </c>
      <c r="H156" s="1">
        <v>0.99253206575777198</v>
      </c>
      <c r="I156" s="1">
        <v>10263</v>
      </c>
      <c r="K156" s="4" t="s">
        <v>521</v>
      </c>
      <c r="L156" s="2">
        <v>33041.130829487302</v>
      </c>
      <c r="M156" s="2">
        <v>42855.014988649396</v>
      </c>
      <c r="N156" s="2">
        <v>33238.969726531097</v>
      </c>
      <c r="O156" s="2">
        <v>20133.386281228399</v>
      </c>
      <c r="P156" s="2">
        <f t="shared" si="4"/>
        <v>32317.125456474045</v>
      </c>
      <c r="Q156" s="2">
        <f t="shared" si="5"/>
        <v>4662.4796400014493</v>
      </c>
    </row>
    <row r="157" spans="1:17">
      <c r="A157" s="1" t="s">
        <v>522</v>
      </c>
      <c r="B157" s="1">
        <v>1</v>
      </c>
      <c r="C157" s="1">
        <v>1</v>
      </c>
      <c r="D157" s="1">
        <v>42.16</v>
      </c>
      <c r="E157" s="1">
        <v>1.62908640608528E-5</v>
      </c>
      <c r="F157" s="1">
        <v>2.3547703506141801E-4</v>
      </c>
      <c r="G157" s="1">
        <v>40.008733720750897</v>
      </c>
      <c r="H157" s="1">
        <v>0.999999999999999</v>
      </c>
      <c r="I157" s="1">
        <v>64534</v>
      </c>
      <c r="K157" s="4" t="s">
        <v>523</v>
      </c>
      <c r="L157" s="2">
        <v>35556.920678939001</v>
      </c>
      <c r="M157" s="2">
        <v>33586.268054740503</v>
      </c>
      <c r="N157" s="2">
        <v>44085.0908552767</v>
      </c>
      <c r="O157" s="2">
        <v>15755.251096238</v>
      </c>
      <c r="P157" s="2">
        <f t="shared" si="4"/>
        <v>32245.882671298554</v>
      </c>
      <c r="Q157" s="2">
        <f t="shared" si="5"/>
        <v>5950.2617997876314</v>
      </c>
    </row>
    <row r="158" spans="1:17">
      <c r="A158" s="1" t="s">
        <v>524</v>
      </c>
      <c r="B158" s="1">
        <v>1</v>
      </c>
      <c r="C158" s="1">
        <v>1</v>
      </c>
      <c r="D158" s="1">
        <v>28.9</v>
      </c>
      <c r="E158" s="1">
        <v>1.01033529619232E-3</v>
      </c>
      <c r="F158" s="1">
        <v>1.76531112191845E-3</v>
      </c>
      <c r="G158" s="1">
        <v>26.113763681080101</v>
      </c>
      <c r="H158" s="1">
        <v>0.998091796479051</v>
      </c>
      <c r="I158" s="1">
        <v>36366</v>
      </c>
      <c r="K158" s="4" t="s">
        <v>525</v>
      </c>
      <c r="L158" s="2">
        <v>40145.660905758603</v>
      </c>
      <c r="M158" s="2">
        <v>35434.696440214699</v>
      </c>
      <c r="N158" s="2">
        <v>45298.817317966903</v>
      </c>
      <c r="O158" s="2">
        <v>6695.4991345866401</v>
      </c>
      <c r="P158" s="2">
        <f t="shared" si="4"/>
        <v>31893.668449631714</v>
      </c>
      <c r="Q158" s="2">
        <f t="shared" si="5"/>
        <v>8637.5151313807346</v>
      </c>
    </row>
    <row r="159" spans="1:17">
      <c r="A159" s="1" t="s">
        <v>526</v>
      </c>
      <c r="B159" s="1">
        <v>1</v>
      </c>
      <c r="C159" s="1">
        <v>1</v>
      </c>
      <c r="D159" s="1">
        <v>21.75</v>
      </c>
      <c r="E159" s="1">
        <v>3.6923963829562402E-2</v>
      </c>
      <c r="F159" s="1">
        <v>4.3168457712503099E-2</v>
      </c>
      <c r="G159" s="1">
        <v>8.8646033364193002</v>
      </c>
      <c r="H159" s="1">
        <v>0.60879582249761299</v>
      </c>
      <c r="I159" s="1">
        <v>17677</v>
      </c>
      <c r="K159" s="4" t="s">
        <v>527</v>
      </c>
      <c r="L159" s="2">
        <v>4141.4409470091796</v>
      </c>
      <c r="M159" s="2">
        <v>35747.152687050097</v>
      </c>
      <c r="N159" s="2">
        <v>65243.4858705226</v>
      </c>
      <c r="O159" s="2">
        <v>17194.483406423798</v>
      </c>
      <c r="P159" s="2">
        <f t="shared" si="4"/>
        <v>30581.640727751415</v>
      </c>
      <c r="Q159" s="2">
        <f t="shared" si="5"/>
        <v>13248.981621539338</v>
      </c>
    </row>
    <row r="160" spans="1:17">
      <c r="A160" s="1" t="s">
        <v>528</v>
      </c>
      <c r="B160" s="1">
        <v>1</v>
      </c>
      <c r="C160" s="1">
        <v>1</v>
      </c>
      <c r="D160" s="1">
        <v>41.52</v>
      </c>
      <c r="E160" s="1">
        <v>2.5577328544490501E-4</v>
      </c>
      <c r="F160" s="1">
        <v>7.3941731610436103E-4</v>
      </c>
      <c r="G160" s="1">
        <v>9.2990250648282196</v>
      </c>
      <c r="H160" s="1">
        <v>0.99998846327188895</v>
      </c>
      <c r="I160" s="1">
        <v>13950</v>
      </c>
      <c r="K160" s="4" t="s">
        <v>529</v>
      </c>
      <c r="L160" s="2">
        <v>35947.696194487296</v>
      </c>
      <c r="M160" s="2">
        <v>29718.965193240601</v>
      </c>
      <c r="N160" s="2">
        <v>36771.997593781802</v>
      </c>
      <c r="O160" s="2">
        <v>15684.4587875744</v>
      </c>
      <c r="P160" s="2">
        <f t="shared" si="4"/>
        <v>29530.779442271029</v>
      </c>
      <c r="Q160" s="2">
        <f t="shared" si="5"/>
        <v>4876.5430931500068</v>
      </c>
    </row>
    <row r="161" spans="1:17">
      <c r="A161" s="1" t="s">
        <v>530</v>
      </c>
      <c r="B161" s="1">
        <v>1</v>
      </c>
      <c r="C161" s="1">
        <v>1</v>
      </c>
      <c r="D161" s="1">
        <v>33.29</v>
      </c>
      <c r="E161" s="1">
        <v>1.3717259981636E-3</v>
      </c>
      <c r="F161" s="1">
        <v>2.2759196425576902E-3</v>
      </c>
      <c r="G161" s="1">
        <v>29.684524048760299</v>
      </c>
      <c r="H161" s="1">
        <v>0.995687690398806</v>
      </c>
      <c r="I161" s="1">
        <v>25324</v>
      </c>
      <c r="K161" s="4" t="s">
        <v>531</v>
      </c>
      <c r="L161" s="2">
        <v>32944.083529527699</v>
      </c>
      <c r="M161" s="2">
        <v>26994.641014251902</v>
      </c>
      <c r="N161" s="2">
        <v>38039.2997236089</v>
      </c>
      <c r="O161" s="2">
        <v>12678.476499399299</v>
      </c>
      <c r="P161" s="2">
        <f t="shared" si="4"/>
        <v>27664.125191696952</v>
      </c>
      <c r="Q161" s="2">
        <f t="shared" si="5"/>
        <v>5481.3325813594647</v>
      </c>
    </row>
    <row r="162" spans="1:17">
      <c r="A162" s="1" t="s">
        <v>532</v>
      </c>
      <c r="B162" s="1">
        <v>1</v>
      </c>
      <c r="C162" s="1">
        <v>1</v>
      </c>
      <c r="D162" s="1">
        <v>42.45</v>
      </c>
      <c r="E162" s="1">
        <v>1.9395661459786801E-3</v>
      </c>
      <c r="F162" s="1">
        <v>2.9652982424097098E-3</v>
      </c>
      <c r="G162" s="1">
        <v>31.938320977974701</v>
      </c>
      <c r="H162" s="1">
        <v>0.99028333318978901</v>
      </c>
      <c r="I162" s="1">
        <v>15059</v>
      </c>
      <c r="K162" s="4" t="s">
        <v>533</v>
      </c>
      <c r="L162" s="2">
        <v>7416.0545131286499</v>
      </c>
      <c r="M162" s="2">
        <v>38030.2957293199</v>
      </c>
      <c r="N162" s="2">
        <v>53156.6664110649</v>
      </c>
      <c r="O162" s="2">
        <v>6711.5743889590403</v>
      </c>
      <c r="P162" s="2">
        <f t="shared" si="4"/>
        <v>26328.647760618122</v>
      </c>
      <c r="Q162" s="2">
        <f t="shared" si="5"/>
        <v>11544.070992310957</v>
      </c>
    </row>
    <row r="163" spans="1:17">
      <c r="A163" s="1" t="s">
        <v>534</v>
      </c>
      <c r="B163" s="1">
        <v>2</v>
      </c>
      <c r="C163" s="1">
        <v>2</v>
      </c>
      <c r="D163" s="1">
        <v>91.77</v>
      </c>
      <c r="E163" s="1">
        <v>8.7569425532341204E-4</v>
      </c>
      <c r="F163" s="1">
        <v>1.58222030223207E-3</v>
      </c>
      <c r="G163" s="1">
        <v>10.7652350205339</v>
      </c>
      <c r="H163" s="1">
        <v>0.99874115956982901</v>
      </c>
      <c r="I163" s="1">
        <v>52640</v>
      </c>
      <c r="K163" s="4" t="s">
        <v>535</v>
      </c>
      <c r="L163" s="2">
        <v>55875.648513553002</v>
      </c>
      <c r="M163" s="2">
        <v>24094.583459100701</v>
      </c>
      <c r="N163" s="2">
        <v>12800.435311892399</v>
      </c>
      <c r="O163" s="2">
        <v>12323.097734999301</v>
      </c>
      <c r="P163" s="2">
        <f t="shared" si="4"/>
        <v>26273.441254886355</v>
      </c>
      <c r="Q163" s="2">
        <f t="shared" si="5"/>
        <v>10235.445232711818</v>
      </c>
    </row>
    <row r="164" spans="1:17">
      <c r="A164" s="1" t="s">
        <v>536</v>
      </c>
      <c r="B164" s="1">
        <v>1</v>
      </c>
      <c r="C164" s="1">
        <v>1</v>
      </c>
      <c r="D164" s="1">
        <v>23.14</v>
      </c>
      <c r="E164" s="1">
        <v>2.20086620492099E-3</v>
      </c>
      <c r="F164" s="1">
        <v>3.3012993073814902E-3</v>
      </c>
      <c r="G164" s="1">
        <v>4.5664679231115297</v>
      </c>
      <c r="H164" s="1">
        <v>0.98727712277055801</v>
      </c>
      <c r="I164" s="1">
        <v>57200</v>
      </c>
      <c r="K164" s="4" t="s">
        <v>537</v>
      </c>
      <c r="L164" s="2">
        <v>35521.3684940901</v>
      </c>
      <c r="M164" s="2">
        <v>24843.098917908799</v>
      </c>
      <c r="N164" s="2">
        <v>26184.443702112101</v>
      </c>
      <c r="O164" s="2">
        <v>10574.325057685301</v>
      </c>
      <c r="P164" s="2">
        <f t="shared" si="4"/>
        <v>24280.809042949077</v>
      </c>
      <c r="Q164" s="2">
        <f t="shared" si="5"/>
        <v>5149.0927585350446</v>
      </c>
    </row>
    <row r="165" spans="1:17">
      <c r="A165" s="1" t="s">
        <v>538</v>
      </c>
      <c r="B165" s="1">
        <v>1</v>
      </c>
      <c r="C165" s="1">
        <v>1</v>
      </c>
      <c r="D165" s="1">
        <v>28.34</v>
      </c>
      <c r="E165" s="1">
        <v>1.4107345037878099E-3</v>
      </c>
      <c r="F165" s="1">
        <v>2.2759196425576902E-3</v>
      </c>
      <c r="G165" s="1">
        <v>6.4256100171711399</v>
      </c>
      <c r="H165" s="1">
        <v>0.995375081487337</v>
      </c>
      <c r="I165" s="1">
        <v>44530</v>
      </c>
      <c r="K165" s="4" t="s">
        <v>539</v>
      </c>
      <c r="L165" s="2">
        <v>26347.620325317501</v>
      </c>
      <c r="M165" s="2">
        <v>19535.858289230699</v>
      </c>
      <c r="N165" s="2">
        <v>25154.016382199599</v>
      </c>
      <c r="O165" s="2">
        <v>11031.20695679</v>
      </c>
      <c r="P165" s="2">
        <f t="shared" si="4"/>
        <v>20517.175488384451</v>
      </c>
      <c r="Q165" s="2">
        <f t="shared" si="5"/>
        <v>3493.3384569638447</v>
      </c>
    </row>
    <row r="166" spans="1:17">
      <c r="A166" s="1" t="s">
        <v>540</v>
      </c>
      <c r="B166" s="1">
        <v>2</v>
      </c>
      <c r="C166" s="1">
        <v>1</v>
      </c>
      <c r="D166" s="1">
        <v>76.28</v>
      </c>
      <c r="E166" s="1">
        <v>1.70055127553927E-2</v>
      </c>
      <c r="F166" s="1">
        <v>2.0799050216211101E-2</v>
      </c>
      <c r="G166" s="1">
        <v>62.462274243352397</v>
      </c>
      <c r="H166" s="1">
        <v>0.777633805898577</v>
      </c>
      <c r="I166" s="1">
        <v>39309</v>
      </c>
      <c r="K166" s="4" t="s">
        <v>541</v>
      </c>
      <c r="L166" s="2">
        <v>21558.7751990572</v>
      </c>
      <c r="M166" s="2">
        <v>18136.136391181401</v>
      </c>
      <c r="N166" s="2">
        <v>26999.824809746198</v>
      </c>
      <c r="O166" s="2">
        <v>13589.4475547072</v>
      </c>
      <c r="P166" s="2">
        <f t="shared" si="4"/>
        <v>20071.045988673002</v>
      </c>
      <c r="Q166" s="2">
        <f t="shared" si="5"/>
        <v>2828.0780806706248</v>
      </c>
    </row>
    <row r="167" spans="1:17">
      <c r="A167" s="1" t="s">
        <v>542</v>
      </c>
      <c r="B167" s="1">
        <v>1</v>
      </c>
      <c r="C167" s="1">
        <v>1</v>
      </c>
      <c r="D167" s="1">
        <v>31.62</v>
      </c>
      <c r="E167" s="1">
        <v>2.2495526704278099E-2</v>
      </c>
      <c r="F167" s="1">
        <v>2.68931484660167E-2</v>
      </c>
      <c r="G167" s="1">
        <v>4.6552015885050402</v>
      </c>
      <c r="H167" s="1">
        <v>0.72071002909750903</v>
      </c>
      <c r="I167" s="1">
        <v>97461</v>
      </c>
      <c r="K167" s="4" t="s">
        <v>543</v>
      </c>
      <c r="L167" s="2">
        <v>22053.134996452602</v>
      </c>
      <c r="M167" s="2">
        <v>15146.1929569971</v>
      </c>
      <c r="N167" s="2">
        <v>19794.372253423</v>
      </c>
      <c r="O167" s="2">
        <v>8460.4277023294399</v>
      </c>
      <c r="P167" s="2">
        <f t="shared" si="4"/>
        <v>16363.531977300536</v>
      </c>
      <c r="Q167" s="2">
        <f t="shared" si="5"/>
        <v>3001.1555966997671</v>
      </c>
    </row>
    <row r="168" spans="1:17">
      <c r="A168" s="1" t="s">
        <v>544</v>
      </c>
      <c r="B168" s="1">
        <v>1</v>
      </c>
      <c r="C168" s="1">
        <v>1</v>
      </c>
      <c r="D168" s="1">
        <v>27.1</v>
      </c>
      <c r="E168" s="1">
        <v>1.8974398782815E-2</v>
      </c>
      <c r="F168" s="1">
        <v>2.3029995469218301E-2</v>
      </c>
      <c r="G168" s="1">
        <v>60.901803499273299</v>
      </c>
      <c r="H168" s="1">
        <v>0.75601782415086005</v>
      </c>
      <c r="I168" s="1">
        <v>53468</v>
      </c>
      <c r="K168" s="4" t="s">
        <v>545</v>
      </c>
      <c r="L168" s="2">
        <v>1987.4948009919401</v>
      </c>
      <c r="M168" s="2">
        <v>17971.1954208551</v>
      </c>
      <c r="N168" s="2">
        <v>36833.513515737097</v>
      </c>
      <c r="O168" s="2">
        <v>6787.21356390445</v>
      </c>
      <c r="P168" s="2">
        <f t="shared" si="4"/>
        <v>15894.854325372145</v>
      </c>
      <c r="Q168" s="2">
        <f t="shared" si="5"/>
        <v>7741.1369223958463</v>
      </c>
    </row>
    <row r="169" spans="1:17">
      <c r="A169" s="1" t="s">
        <v>546</v>
      </c>
      <c r="B169" s="1">
        <v>1</v>
      </c>
      <c r="C169" s="1">
        <v>1</v>
      </c>
      <c r="D169" s="1">
        <v>21.25</v>
      </c>
      <c r="E169" s="1">
        <v>5.5930404368042502E-2</v>
      </c>
      <c r="F169" s="1">
        <v>6.4441552858831602E-2</v>
      </c>
      <c r="G169" s="1">
        <v>1.9874189852986099</v>
      </c>
      <c r="H169" s="1">
        <v>0.50957435700245801</v>
      </c>
      <c r="I169" s="1">
        <v>57464</v>
      </c>
      <c r="K169" s="4" t="s">
        <v>547</v>
      </c>
      <c r="L169" s="2">
        <v>20772.5213815393</v>
      </c>
      <c r="M169" s="2">
        <v>17109.834068558099</v>
      </c>
      <c r="N169" s="2">
        <v>18602.751143106201</v>
      </c>
      <c r="O169" s="2">
        <v>7092.4007026081099</v>
      </c>
      <c r="P169" s="2">
        <f t="shared" si="4"/>
        <v>15894.376823952927</v>
      </c>
      <c r="Q169" s="2">
        <f t="shared" si="5"/>
        <v>3028.8020972482677</v>
      </c>
    </row>
    <row r="170" spans="1:17">
      <c r="A170" s="1" t="s">
        <v>548</v>
      </c>
      <c r="B170" s="1">
        <v>1</v>
      </c>
      <c r="C170" s="1">
        <v>1</v>
      </c>
      <c r="D170" s="1">
        <v>39.64</v>
      </c>
      <c r="E170" s="1">
        <v>0.46966809886704702</v>
      </c>
      <c r="F170" s="1">
        <v>0.47870017769141399</v>
      </c>
      <c r="G170" s="1">
        <v>1.90152049462381</v>
      </c>
      <c r="H170" s="1">
        <v>0.100478077375996</v>
      </c>
      <c r="I170" s="1">
        <v>16561</v>
      </c>
      <c r="K170" s="4" t="s">
        <v>549</v>
      </c>
      <c r="L170" s="2">
        <v>0</v>
      </c>
      <c r="M170" s="2">
        <v>3046.2694978634199</v>
      </c>
      <c r="N170" s="2">
        <v>34692.753063224198</v>
      </c>
      <c r="O170" s="2">
        <v>3846.4346708972198</v>
      </c>
      <c r="P170" s="2">
        <f t="shared" si="4"/>
        <v>10396.364307996209</v>
      </c>
      <c r="Q170" s="2">
        <f t="shared" si="5"/>
        <v>8141.070616216247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5602DBA475D044A0711298B6EECCAE" ma:contentTypeVersion="9" ma:contentTypeDescription="Create a new document." ma:contentTypeScope="" ma:versionID="c1afdf736e263feee4c0e07b6c1963b0">
  <xsd:schema xmlns:xsd="http://www.w3.org/2001/XMLSchema" xmlns:xs="http://www.w3.org/2001/XMLSchema" xmlns:p="http://schemas.microsoft.com/office/2006/metadata/properties" xmlns:ns2="117c794c-0a75-4be2-9fc9-855cc3f1f557" targetNamespace="http://schemas.microsoft.com/office/2006/metadata/properties" ma:root="true" ma:fieldsID="384f8ef80dfd228d77b7be6a267e7022" ns2:_="">
    <xsd:import namespace="117c794c-0a75-4be2-9fc9-855cc3f1f55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7c794c-0a75-4be2-9fc9-855cc3f1f55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93EBC41-0DC6-4470-A0DB-4DB9D90B8C73}"/>
</file>

<file path=customXml/itemProps2.xml><?xml version="1.0" encoding="utf-8"?>
<ds:datastoreItem xmlns:ds="http://schemas.openxmlformats.org/officeDocument/2006/customXml" ds:itemID="{F2E861A8-F006-4886-A4EB-6C79EBE31A6A}"/>
</file>

<file path=customXml/itemProps3.xml><?xml version="1.0" encoding="utf-8"?>
<ds:datastoreItem xmlns:ds="http://schemas.openxmlformats.org/officeDocument/2006/customXml" ds:itemID="{235110C5-82AE-46DD-9825-96E4A20BF0D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Liu, Luning</cp:lastModifiedBy>
  <cp:revision/>
  <dcterms:created xsi:type="dcterms:W3CDTF">2020-12-14T20:18:35Z</dcterms:created>
  <dcterms:modified xsi:type="dcterms:W3CDTF">2021-11-25T22:33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5602DBA475D044A0711298B6EECCAE</vt:lpwstr>
  </property>
</Properties>
</file>